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1120" windowHeight="8265" activeTab="4"/>
  </bookViews>
  <sheets>
    <sheet name="Fig 1 &amp; text" sheetId="5" r:id="rId1"/>
    <sheet name="Fig 2A&amp;2B" sheetId="7" r:id="rId2"/>
    <sheet name="Fig 4C" sheetId="4" r:id="rId3"/>
    <sheet name="Fig 5B" sheetId="3" r:id="rId4"/>
    <sheet name="S1 Fig" sheetId="8" r:id="rId5"/>
  </sheets>
  <calcPr calcId="152511"/>
</workbook>
</file>

<file path=xl/calcChain.xml><?xml version="1.0" encoding="utf-8"?>
<calcChain xmlns="http://schemas.openxmlformats.org/spreadsheetml/2006/main">
  <c r="F14" i="8"/>
  <c r="E14"/>
  <c r="G11"/>
  <c r="F11"/>
  <c r="E11"/>
  <c r="G8"/>
  <c r="F8"/>
  <c r="E8"/>
  <c r="G5"/>
  <c r="F5"/>
  <c r="E5"/>
</calcChain>
</file>

<file path=xl/sharedStrings.xml><?xml version="1.0" encoding="utf-8"?>
<sst xmlns="http://schemas.openxmlformats.org/spreadsheetml/2006/main" count="90" uniqueCount="47">
  <si>
    <t>V</t>
  </si>
  <si>
    <t>Po</t>
  </si>
  <si>
    <t>Wildtype</t>
  </si>
  <si>
    <t>TRPP2 KO</t>
  </si>
  <si>
    <t>TRPM3 KO #1</t>
  </si>
  <si>
    <t>TRPM3 KO #2</t>
  </si>
  <si>
    <t>Blot</t>
  </si>
  <si>
    <t>Lane</t>
  </si>
  <si>
    <t xml:space="preserve"> Normalized TRPP2 Intensity</t>
  </si>
  <si>
    <t>Data for Western Blot Graph in Figure XB</t>
  </si>
  <si>
    <t>Ipost/Ipre</t>
  </si>
  <si>
    <t>in text</t>
  </si>
  <si>
    <t>EC (red)</t>
  </si>
  <si>
    <t>mean I</t>
  </si>
  <si>
    <t>Location</t>
  </si>
  <si>
    <t>Fig. EC (black)</t>
  </si>
  <si>
    <t>TRPM3 KO</t>
  </si>
  <si>
    <t>Wild-type</t>
  </si>
  <si>
    <t>TRPM4 current</t>
  </si>
  <si>
    <t>preATP/postATP</t>
  </si>
  <si>
    <t>Perfusion PS</t>
  </si>
  <si>
    <t>Perfusion Control</t>
  </si>
  <si>
    <t>Wash Out PS</t>
  </si>
  <si>
    <t>Cytoplasmic PS</t>
  </si>
  <si>
    <t>IV relation w/o PS</t>
  </si>
  <si>
    <t>IV relation w/ PS</t>
  </si>
  <si>
    <t>Experiment</t>
  </si>
  <si>
    <t>Measurement</t>
  </si>
  <si>
    <t>Median intensity for TRPP2 immunolabeling/ciliary volume</t>
  </si>
  <si>
    <t>3 µM Ca2+</t>
  </si>
  <si>
    <t>0.1 µM Ca2+</t>
  </si>
  <si>
    <t>0 µM PS</t>
  </si>
  <si>
    <t>1 µM PS</t>
  </si>
  <si>
    <t>10 µM PS</t>
  </si>
  <si>
    <t>75 µM PS</t>
  </si>
  <si>
    <r>
      <t xml:space="preserve">1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Arial"/>
        <family val="2"/>
      </rPr>
      <t>M Isosak</t>
    </r>
  </si>
  <si>
    <r>
      <t xml:space="preserve">10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Arial"/>
        <family val="2"/>
      </rPr>
      <t>M Isosak</t>
    </r>
  </si>
  <si>
    <t>In text</t>
  </si>
  <si>
    <t>Water based concentration</t>
  </si>
  <si>
    <t>Recalculated absorbance at max</t>
  </si>
  <si>
    <t>Recalculated absorbance at peak max</t>
  </si>
  <si>
    <t>Concentration</t>
  </si>
  <si>
    <t>10 minutes</t>
  </si>
  <si>
    <t xml:space="preserve">30 minutes </t>
  </si>
  <si>
    <t>60 minutes</t>
  </si>
  <si>
    <t>Recalculated concentration against water based abs</t>
  </si>
  <si>
    <t>Average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8" fillId="0" borderId="0" xfId="0" applyFont="1" applyAlignment="1">
      <alignment vertical="center"/>
    </xf>
    <xf numFmtId="11" fontId="18" fillId="0" borderId="0" xfId="0" applyNumberFormat="1" applyFont="1"/>
    <xf numFmtId="0" fontId="19" fillId="0" borderId="0" xfId="0" applyFont="1" applyAlignment="1">
      <alignment horizontal="center"/>
    </xf>
    <xf numFmtId="0" fontId="19" fillId="0" borderId="10" xfId="0" applyFont="1" applyBorder="1"/>
    <xf numFmtId="0" fontId="19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 vertical="center"/>
    </xf>
    <xf numFmtId="0" fontId="0" fillId="0" borderId="0" xfId="0" applyBorder="1"/>
    <xf numFmtId="0" fontId="16" fillId="0" borderId="0" xfId="0" applyFont="1" applyBorder="1"/>
    <xf numFmtId="0" fontId="16" fillId="0" borderId="0" xfId="0" applyFont="1" applyBorder="1" applyAlignment="1"/>
    <xf numFmtId="0" fontId="19" fillId="0" borderId="0" xfId="0" applyFont="1" applyBorder="1"/>
    <xf numFmtId="0" fontId="18" fillId="0" borderId="0" xfId="0" applyFont="1" applyBorder="1"/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98"/>
  <sheetViews>
    <sheetView workbookViewId="0">
      <selection activeCell="L1" sqref="L1:M1"/>
    </sheetView>
  </sheetViews>
  <sheetFormatPr defaultRowHeight="15"/>
  <cols>
    <col min="1" max="1" width="15.7109375" customWidth="1"/>
    <col min="2" max="2" width="16.85546875" customWidth="1"/>
    <col min="3" max="3" width="18.85546875" customWidth="1"/>
    <col min="4" max="4" width="16.7109375" customWidth="1"/>
    <col min="5" max="5" width="14.140625" customWidth="1"/>
    <col min="8" max="8" width="10.7109375" customWidth="1"/>
    <col min="9" max="9" width="18" customWidth="1"/>
    <col min="10" max="10" width="13.85546875" customWidth="1"/>
    <col min="11" max="11" width="14.42578125" customWidth="1"/>
    <col min="12" max="12" width="13" customWidth="1"/>
    <col min="13" max="13" width="11.85546875" customWidth="1"/>
    <col min="14" max="14" width="19.140625" customWidth="1"/>
  </cols>
  <sheetData>
    <row r="1" spans="1:15" ht="17.25" thickTop="1" thickBot="1">
      <c r="A1" s="6" t="s">
        <v>14</v>
      </c>
      <c r="B1" s="6" t="s">
        <v>37</v>
      </c>
      <c r="C1" s="6" t="s">
        <v>37</v>
      </c>
      <c r="D1" s="6" t="s">
        <v>37</v>
      </c>
      <c r="E1" s="13" t="s">
        <v>15</v>
      </c>
      <c r="F1" s="13"/>
      <c r="G1" s="13" t="s">
        <v>12</v>
      </c>
      <c r="H1" s="13"/>
      <c r="I1" s="6" t="s">
        <v>11</v>
      </c>
      <c r="J1" s="6" t="s">
        <v>11</v>
      </c>
      <c r="K1" s="6" t="s">
        <v>11</v>
      </c>
      <c r="L1" s="13" t="s">
        <v>11</v>
      </c>
      <c r="M1" s="13"/>
      <c r="N1" s="6" t="s">
        <v>11</v>
      </c>
      <c r="O1" s="1"/>
    </row>
    <row r="2" spans="1:15" ht="17.25" thickTop="1" thickBot="1">
      <c r="A2" s="6" t="s">
        <v>26</v>
      </c>
      <c r="B2" s="6" t="s">
        <v>20</v>
      </c>
      <c r="C2" s="6" t="s">
        <v>21</v>
      </c>
      <c r="D2" s="6" t="s">
        <v>22</v>
      </c>
      <c r="E2" s="13" t="s">
        <v>24</v>
      </c>
      <c r="F2" s="13"/>
      <c r="G2" s="13" t="s">
        <v>25</v>
      </c>
      <c r="H2" s="13"/>
      <c r="I2" s="6" t="s">
        <v>23</v>
      </c>
      <c r="J2" s="6" t="s">
        <v>35</v>
      </c>
      <c r="K2" s="6" t="s">
        <v>36</v>
      </c>
      <c r="L2" s="13" t="s">
        <v>18</v>
      </c>
      <c r="M2" s="13"/>
      <c r="N2" s="13"/>
      <c r="O2" s="1"/>
    </row>
    <row r="3" spans="1:15" ht="17.25" thickTop="1" thickBot="1">
      <c r="A3" s="6" t="s">
        <v>27</v>
      </c>
      <c r="B3" s="6" t="s">
        <v>10</v>
      </c>
      <c r="C3" s="6" t="s">
        <v>10</v>
      </c>
      <c r="D3" s="6" t="s">
        <v>10</v>
      </c>
      <c r="E3" s="7" t="s">
        <v>0</v>
      </c>
      <c r="F3" s="6" t="s">
        <v>13</v>
      </c>
      <c r="G3" s="6" t="s">
        <v>0</v>
      </c>
      <c r="H3" s="6" t="s">
        <v>13</v>
      </c>
      <c r="I3" s="6" t="s">
        <v>10</v>
      </c>
      <c r="J3" s="6" t="s">
        <v>10</v>
      </c>
      <c r="K3" s="6" t="s">
        <v>10</v>
      </c>
      <c r="L3" s="6" t="s">
        <v>16</v>
      </c>
      <c r="M3" s="6" t="s">
        <v>17</v>
      </c>
      <c r="N3" s="6" t="s">
        <v>19</v>
      </c>
      <c r="O3" s="1"/>
    </row>
    <row r="4" spans="1:15" ht="16.5" thickTop="1">
      <c r="A4" s="1"/>
      <c r="B4" s="2">
        <v>38.173909999999999</v>
      </c>
      <c r="C4" s="2">
        <v>2.2330100000000002</v>
      </c>
      <c r="D4" s="2">
        <v>1.8599999999999998E-2</v>
      </c>
      <c r="E4" s="2">
        <v>-30</v>
      </c>
      <c r="F4" s="2">
        <v>2.9060000000000001</v>
      </c>
      <c r="G4" s="2">
        <v>-40</v>
      </c>
      <c r="H4" s="2">
        <v>2.1970000000000001</v>
      </c>
      <c r="I4" s="2">
        <v>0.79108000000000001</v>
      </c>
      <c r="J4" s="2">
        <v>0.29459999999999997</v>
      </c>
      <c r="K4" s="2">
        <v>0.17468</v>
      </c>
      <c r="L4" s="2">
        <v>18.3</v>
      </c>
      <c r="M4" s="2">
        <v>27.3</v>
      </c>
      <c r="N4" s="2">
        <v>0.19400000000000001</v>
      </c>
      <c r="O4" s="1"/>
    </row>
    <row r="5" spans="1:15" ht="15.75">
      <c r="A5" s="1"/>
      <c r="B5" s="2">
        <v>4.9642799999999996</v>
      </c>
      <c r="C5" s="2">
        <v>8.25</v>
      </c>
      <c r="D5" s="2">
        <v>0.32356000000000001</v>
      </c>
      <c r="E5" s="2">
        <v>-20</v>
      </c>
      <c r="F5" s="2">
        <v>3.762</v>
      </c>
      <c r="G5" s="2">
        <v>-30</v>
      </c>
      <c r="H5" s="2">
        <v>3.169</v>
      </c>
      <c r="I5" s="2">
        <v>6.1441400000000002</v>
      </c>
      <c r="J5" s="2">
        <v>0.48392000000000002</v>
      </c>
      <c r="K5" s="2">
        <v>4.4240000000000002E-2</v>
      </c>
      <c r="L5" s="2">
        <v>20.414999999999999</v>
      </c>
      <c r="M5" s="2">
        <v>27.7</v>
      </c>
      <c r="N5" s="2">
        <v>0.60499999999999998</v>
      </c>
      <c r="O5" s="1"/>
    </row>
    <row r="6" spans="1:15" ht="15.75">
      <c r="A6" s="1"/>
      <c r="B6" s="2">
        <v>83.855559999999997</v>
      </c>
      <c r="C6" s="2">
        <v>3.5446</v>
      </c>
      <c r="D6" s="2">
        <v>3.14E-3</v>
      </c>
      <c r="E6" s="2">
        <v>-10</v>
      </c>
      <c r="F6" s="2">
        <v>4.9320000000000004</v>
      </c>
      <c r="G6" s="2">
        <v>-20</v>
      </c>
      <c r="H6" s="2">
        <v>4.2670000000000003</v>
      </c>
      <c r="I6" s="2">
        <v>5.4241700000000002</v>
      </c>
      <c r="J6" s="2">
        <v>2.5049999999999999E-2</v>
      </c>
      <c r="K6" s="2">
        <v>0.28065000000000001</v>
      </c>
      <c r="L6" s="2">
        <v>16.684000000000001</v>
      </c>
      <c r="M6" s="2">
        <v>9.1999999999999993</v>
      </c>
      <c r="N6" s="2">
        <v>0.61699999999999999</v>
      </c>
      <c r="O6" s="1"/>
    </row>
    <row r="7" spans="1:15" ht="15.75">
      <c r="A7" s="1"/>
      <c r="B7" s="2">
        <v>15.65048</v>
      </c>
      <c r="C7" s="2">
        <v>2.18241</v>
      </c>
      <c r="D7" s="2">
        <v>0.34066000000000002</v>
      </c>
      <c r="E7" s="2">
        <v>0</v>
      </c>
      <c r="F7" s="2">
        <v>6.194</v>
      </c>
      <c r="G7" s="2">
        <v>-10</v>
      </c>
      <c r="H7" s="2">
        <v>5.47</v>
      </c>
      <c r="I7" s="2">
        <v>3.95113</v>
      </c>
      <c r="J7" s="2">
        <v>0.77929999999999999</v>
      </c>
      <c r="K7" s="2">
        <v>1.5900000000000001E-3</v>
      </c>
      <c r="L7" s="2">
        <v>16.356999999999999</v>
      </c>
      <c r="M7" s="2">
        <v>27.7</v>
      </c>
      <c r="N7" s="2">
        <v>0.498</v>
      </c>
      <c r="O7" s="1"/>
    </row>
    <row r="8" spans="1:15" ht="15.75">
      <c r="A8" s="1"/>
      <c r="B8" s="2">
        <v>26.244900000000001</v>
      </c>
      <c r="C8" s="2">
        <v>4.1703000000000001</v>
      </c>
      <c r="D8" s="2">
        <v>2.5799999999999998E-3</v>
      </c>
      <c r="E8" s="2">
        <v>10</v>
      </c>
      <c r="F8" s="2">
        <v>7.3570000000000002</v>
      </c>
      <c r="G8" s="2">
        <v>0</v>
      </c>
      <c r="H8" s="2">
        <v>6.6449999999999996</v>
      </c>
      <c r="I8" s="2">
        <v>2.7789199999999998</v>
      </c>
      <c r="J8" s="2">
        <v>0.42563000000000001</v>
      </c>
      <c r="K8" s="2">
        <v>1.2999999999999999E-3</v>
      </c>
      <c r="L8" s="2">
        <v>102.33199999999999</v>
      </c>
      <c r="M8" s="2">
        <v>85.1</v>
      </c>
      <c r="N8" s="2">
        <v>0.39700000000000002</v>
      </c>
      <c r="O8" s="1"/>
    </row>
    <row r="9" spans="1:15" ht="15.75">
      <c r="A9" s="1"/>
      <c r="B9" s="2">
        <v>13.76103</v>
      </c>
      <c r="C9" s="2">
        <v>0.76666999999999996</v>
      </c>
      <c r="D9" s="1"/>
      <c r="E9" s="2">
        <v>20</v>
      </c>
      <c r="F9" s="2">
        <v>8.2010000000000005</v>
      </c>
      <c r="G9" s="2">
        <v>10</v>
      </c>
      <c r="H9" s="2">
        <v>7.2039999999999997</v>
      </c>
      <c r="I9" s="2">
        <v>2.9072900000000002</v>
      </c>
      <c r="J9" s="2">
        <v>0.27457999999999999</v>
      </c>
      <c r="K9" s="2">
        <v>0.18812000000000001</v>
      </c>
      <c r="L9" s="2">
        <v>46.652999999999999</v>
      </c>
      <c r="M9" s="2">
        <v>45.1</v>
      </c>
      <c r="N9" s="2">
        <v>0.33400000000000002</v>
      </c>
      <c r="O9" s="1"/>
    </row>
    <row r="10" spans="1:15" ht="15.75">
      <c r="A10" s="1"/>
      <c r="B10" s="1"/>
      <c r="C10" s="2">
        <v>2.1517499999999998</v>
      </c>
      <c r="D10" s="1"/>
      <c r="E10" s="2">
        <v>30</v>
      </c>
      <c r="F10" s="2">
        <v>9.1479999999999997</v>
      </c>
      <c r="G10" s="2">
        <v>20</v>
      </c>
      <c r="H10" s="2">
        <v>8.1080000000000005</v>
      </c>
      <c r="I10" s="2">
        <v>3.3850799999999999</v>
      </c>
      <c r="J10" s="2">
        <v>0.60733999999999999</v>
      </c>
      <c r="K10" s="2">
        <v>8.4799999999999997E-3</v>
      </c>
      <c r="L10" s="2">
        <v>46.118000000000002</v>
      </c>
      <c r="M10" s="2">
        <v>64.8</v>
      </c>
      <c r="N10" s="2">
        <v>0.35</v>
      </c>
      <c r="O10" s="1"/>
    </row>
    <row r="11" spans="1:15" ht="15.75">
      <c r="A11" s="1"/>
      <c r="B11" s="1"/>
      <c r="C11" s="1"/>
      <c r="D11" s="1"/>
      <c r="E11" s="2">
        <v>40</v>
      </c>
      <c r="F11" s="2">
        <v>9.9600000000000009</v>
      </c>
      <c r="G11" s="2">
        <v>30</v>
      </c>
      <c r="H11" s="2">
        <v>9.0180000000000007</v>
      </c>
      <c r="I11" s="2"/>
      <c r="J11" s="1"/>
      <c r="K11" s="2">
        <v>1.5970000000000002E-2</v>
      </c>
      <c r="L11" s="2">
        <v>40.081000000000003</v>
      </c>
      <c r="M11" s="2">
        <v>19.399999999999999</v>
      </c>
      <c r="N11" s="2">
        <v>0.17699999999999999</v>
      </c>
      <c r="O11" s="1"/>
    </row>
    <row r="12" spans="1:15" ht="15.75">
      <c r="A12" s="1"/>
      <c r="B12" s="1"/>
      <c r="C12" s="1"/>
      <c r="D12" s="1"/>
      <c r="E12" s="2">
        <v>50</v>
      </c>
      <c r="F12" s="2">
        <v>9.7829999999999995</v>
      </c>
      <c r="G12" s="2">
        <v>40</v>
      </c>
      <c r="H12" s="2">
        <v>9.8130000000000006</v>
      </c>
      <c r="I12" s="2"/>
      <c r="J12" s="1"/>
      <c r="K12" s="1"/>
      <c r="L12" s="2">
        <v>66.272000000000006</v>
      </c>
      <c r="M12" s="2">
        <v>10.46</v>
      </c>
      <c r="N12" s="2">
        <v>0.253</v>
      </c>
      <c r="O12" s="1"/>
    </row>
    <row r="13" spans="1:15" ht="15.75">
      <c r="A13" s="1"/>
      <c r="B13" s="1"/>
      <c r="C13" s="1"/>
      <c r="D13" s="1"/>
      <c r="E13" s="1"/>
      <c r="F13" s="1"/>
      <c r="G13" s="2">
        <v>50</v>
      </c>
      <c r="H13" s="2">
        <v>10.394</v>
      </c>
      <c r="I13" s="2"/>
      <c r="J13" s="1"/>
      <c r="K13" s="1"/>
      <c r="L13" s="2">
        <v>67.974999999999994</v>
      </c>
      <c r="M13" s="2">
        <v>62.2</v>
      </c>
      <c r="N13" s="2">
        <v>0.311</v>
      </c>
      <c r="O13" s="1"/>
    </row>
    <row r="14" spans="1:15" ht="15.7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2">
        <v>60.588000000000001</v>
      </c>
      <c r="M14" s="2">
        <v>53.4</v>
      </c>
      <c r="N14" s="2">
        <v>0.19700000000000001</v>
      </c>
      <c r="O14" s="1"/>
    </row>
    <row r="15" spans="1:15" ht="15.7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2">
        <v>53.097000000000001</v>
      </c>
      <c r="M15" s="2">
        <v>41.7</v>
      </c>
      <c r="N15" s="2">
        <v>0.3</v>
      </c>
      <c r="O15" s="1"/>
    </row>
    <row r="16" spans="1:15" ht="15.7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2">
        <v>24.175000000000001</v>
      </c>
      <c r="M16" s="2">
        <v>3.6</v>
      </c>
      <c r="N16" s="2">
        <v>0.185</v>
      </c>
      <c r="O16" s="1"/>
    </row>
    <row r="17" spans="1:15" ht="15.7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2">
        <v>116.35899999999999</v>
      </c>
      <c r="M17" s="2">
        <v>120</v>
      </c>
      <c r="N17" s="2">
        <v>0.35899999999999999</v>
      </c>
      <c r="O17" s="1"/>
    </row>
    <row r="18" spans="1:15" ht="15.7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2">
        <v>50.691000000000003</v>
      </c>
      <c r="M18" s="2">
        <v>82.65</v>
      </c>
      <c r="N18" s="2">
        <v>0.35399999999999998</v>
      </c>
      <c r="O18" s="1"/>
    </row>
    <row r="19" spans="1:15" ht="15.7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2">
        <v>50.691000000000003</v>
      </c>
      <c r="M19" s="2">
        <v>14.6</v>
      </c>
      <c r="N19" s="2">
        <v>0.32500000000000001</v>
      </c>
      <c r="O19" s="1"/>
    </row>
    <row r="20" spans="1:15" ht="15.7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2">
        <v>26.157</v>
      </c>
      <c r="M20" s="2">
        <v>87.9</v>
      </c>
      <c r="N20" s="1"/>
      <c r="O20" s="1"/>
    </row>
    <row r="21" spans="1:15" ht="15.7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2">
        <v>23.5</v>
      </c>
      <c r="N21" s="1"/>
      <c r="O21" s="1"/>
    </row>
    <row r="22" spans="1:15" ht="15.7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2">
        <v>16.2</v>
      </c>
      <c r="N22" s="1"/>
      <c r="O22" s="1"/>
    </row>
    <row r="23" spans="1:15" ht="15.7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2">
        <v>46.2</v>
      </c>
      <c r="N23" s="1"/>
      <c r="O23" s="1"/>
    </row>
    <row r="24" spans="1:15" ht="15.7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2">
        <v>26.4</v>
      </c>
      <c r="N24" s="1"/>
      <c r="O24" s="1"/>
    </row>
    <row r="25" spans="1:15" ht="15.7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2">
        <v>68.7</v>
      </c>
      <c r="N25" s="1"/>
      <c r="O25" s="1"/>
    </row>
    <row r="26" spans="1:15" ht="15.7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2">
        <v>164.2</v>
      </c>
      <c r="N26" s="1"/>
      <c r="O26" s="1"/>
    </row>
    <row r="27" spans="1:15" ht="15.7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2">
        <v>20.100000000000001</v>
      </c>
      <c r="N27" s="1"/>
      <c r="O27" s="1"/>
    </row>
    <row r="28" spans="1:15" ht="15.7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2">
        <v>187.9</v>
      </c>
      <c r="N28" s="1"/>
      <c r="O28" s="1"/>
    </row>
    <row r="29" spans="1:15" ht="15.7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2">
        <v>124.5</v>
      </c>
      <c r="N29" s="1"/>
      <c r="O29" s="1"/>
    </row>
    <row r="30" spans="1:15" ht="15.7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2">
        <v>16</v>
      </c>
      <c r="N30" s="1"/>
      <c r="O30" s="1"/>
    </row>
    <row r="31" spans="1:15" ht="15.7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2">
        <v>36.4</v>
      </c>
      <c r="N31" s="1"/>
      <c r="O31" s="1"/>
    </row>
    <row r="32" spans="1:15" ht="15.7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2">
        <v>6.1</v>
      </c>
      <c r="N32" s="1"/>
      <c r="O32" s="1"/>
    </row>
    <row r="33" spans="1:15" ht="15.7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2">
        <v>28.9</v>
      </c>
      <c r="N33" s="1"/>
      <c r="O33" s="1"/>
    </row>
    <row r="34" spans="1:15" ht="15.7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2">
        <v>76.900000000000006</v>
      </c>
      <c r="N34" s="1"/>
      <c r="O34" s="1"/>
    </row>
    <row r="35" spans="1:15" ht="15.7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2">
        <v>162.19999999999999</v>
      </c>
      <c r="N35" s="1"/>
      <c r="O35" s="1"/>
    </row>
    <row r="36" spans="1:15" ht="15.7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2">
        <v>44.1</v>
      </c>
      <c r="N36" s="1"/>
      <c r="O36" s="1"/>
    </row>
    <row r="37" spans="1:15" ht="15.7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2">
        <v>76</v>
      </c>
      <c r="N37" s="1"/>
      <c r="O37" s="1"/>
    </row>
    <row r="38" spans="1:15" ht="15.7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2">
        <v>63.3</v>
      </c>
      <c r="N38" s="1"/>
      <c r="O38" s="1"/>
    </row>
    <row r="39" spans="1:15" ht="15.7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2">
        <v>72.400000000000006</v>
      </c>
      <c r="N39" s="1"/>
      <c r="O39" s="1"/>
    </row>
    <row r="40" spans="1:15" ht="15.7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2">
        <v>55.6</v>
      </c>
      <c r="N40" s="1"/>
      <c r="O40" s="1"/>
    </row>
    <row r="41" spans="1:15" ht="15.7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2">
        <v>65.2</v>
      </c>
      <c r="N41" s="1"/>
      <c r="O41" s="1"/>
    </row>
    <row r="42" spans="1:15" ht="15.7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2">
        <v>37.1</v>
      </c>
      <c r="N42" s="1"/>
      <c r="O42" s="1"/>
    </row>
    <row r="43" spans="1:15" ht="15.7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2">
        <v>39.9</v>
      </c>
      <c r="N43" s="1"/>
      <c r="O43" s="1"/>
    </row>
    <row r="44" spans="1:15" ht="15.7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2">
        <v>14.9</v>
      </c>
      <c r="N44" s="1"/>
      <c r="O44" s="1"/>
    </row>
    <row r="45" spans="1:15" ht="15.7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2">
        <v>13.6</v>
      </c>
      <c r="N45" s="1"/>
      <c r="O45" s="1"/>
    </row>
    <row r="46" spans="1:15" ht="15.7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2">
        <v>8.1999999999999993</v>
      </c>
      <c r="N46" s="1"/>
      <c r="O46" s="1"/>
    </row>
    <row r="47" spans="1:15" ht="15.7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2">
        <v>79.099999999999994</v>
      </c>
      <c r="N47" s="1"/>
      <c r="O47" s="1"/>
    </row>
    <row r="48" spans="1:15" ht="15.7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2">
        <v>10.1</v>
      </c>
      <c r="N48" s="1"/>
      <c r="O48" s="1"/>
    </row>
    <row r="49" spans="1:15" ht="15.7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2">
        <v>8.1999999999999993</v>
      </c>
      <c r="N49" s="1"/>
      <c r="O49" s="1"/>
    </row>
    <row r="50" spans="1:15" ht="15.7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2">
        <v>26.9</v>
      </c>
      <c r="N50" s="1"/>
      <c r="O50" s="1"/>
    </row>
    <row r="51" spans="1:15" ht="15.7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2">
        <v>27.2</v>
      </c>
      <c r="N51" s="1"/>
      <c r="O51" s="1"/>
    </row>
    <row r="52" spans="1:15" ht="15.7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2">
        <v>10.7</v>
      </c>
      <c r="N52" s="1"/>
      <c r="O52" s="1"/>
    </row>
    <row r="53" spans="1:15" ht="15.7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2">
        <v>57.8</v>
      </c>
      <c r="N53" s="1"/>
      <c r="O53" s="1"/>
    </row>
    <row r="54" spans="1:15" ht="15.7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2">
        <v>10</v>
      </c>
      <c r="N54" s="1"/>
      <c r="O54" s="1"/>
    </row>
    <row r="55" spans="1:15" ht="15.7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2">
        <v>4.9000000000000004</v>
      </c>
      <c r="N55" s="1"/>
      <c r="O55" s="1"/>
    </row>
    <row r="56" spans="1:15" ht="15.7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2">
        <v>87.7</v>
      </c>
      <c r="N56" s="1"/>
      <c r="O56" s="1"/>
    </row>
    <row r="57" spans="1:15" ht="15.7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2">
        <v>20.2</v>
      </c>
      <c r="N57" s="1"/>
      <c r="O57" s="1"/>
    </row>
    <row r="58" spans="1:15" ht="15.7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2">
        <v>32.1</v>
      </c>
      <c r="N58" s="1"/>
      <c r="O58" s="1"/>
    </row>
    <row r="59" spans="1:15" ht="15.7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2">
        <v>10.8</v>
      </c>
      <c r="N59" s="1"/>
      <c r="O59" s="1"/>
    </row>
    <row r="60" spans="1:15" ht="15.7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2">
        <v>8.6999999999999993</v>
      </c>
      <c r="N60" s="1"/>
      <c r="O60" s="1"/>
    </row>
    <row r="61" spans="1:15" ht="15.7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2">
        <v>49.6</v>
      </c>
      <c r="N61" s="1"/>
      <c r="O61" s="1"/>
    </row>
    <row r="62" spans="1:15" ht="15.7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2">
        <v>25.9</v>
      </c>
      <c r="N62" s="1"/>
      <c r="O62" s="1"/>
    </row>
    <row r="63" spans="1:15" ht="15.7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2">
        <v>22.5</v>
      </c>
      <c r="N63" s="1"/>
      <c r="O63" s="1"/>
    </row>
    <row r="64" spans="1:15" ht="15.7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2">
        <v>10.6</v>
      </c>
      <c r="N64" s="1"/>
      <c r="O64" s="1"/>
    </row>
    <row r="65" spans="1:15" ht="15.7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2">
        <v>47</v>
      </c>
      <c r="N65" s="1"/>
      <c r="O65" s="1"/>
    </row>
    <row r="66" spans="1:15" ht="15.7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2">
        <v>3.8</v>
      </c>
      <c r="N66" s="1"/>
      <c r="O66" s="1"/>
    </row>
    <row r="67" spans="1:15" ht="15.7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2">
        <v>17.5</v>
      </c>
      <c r="N67" s="1"/>
      <c r="O67" s="1"/>
    </row>
    <row r="68" spans="1:15" ht="15.7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2">
        <v>28</v>
      </c>
      <c r="N68" s="1"/>
      <c r="O68" s="1"/>
    </row>
    <row r="69" spans="1:15" ht="15.7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2">
        <v>55.8</v>
      </c>
      <c r="N69" s="1"/>
      <c r="O69" s="1"/>
    </row>
    <row r="70" spans="1:15" ht="15.7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2">
        <v>73.7</v>
      </c>
      <c r="N70" s="1"/>
      <c r="O70" s="1"/>
    </row>
    <row r="71" spans="1:15" ht="15.7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2">
        <v>23.6</v>
      </c>
      <c r="N71" s="1"/>
      <c r="O71" s="1"/>
    </row>
    <row r="72" spans="1:15" ht="15.7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2">
        <v>9.8000000000000007</v>
      </c>
      <c r="N72" s="1"/>
      <c r="O72" s="1"/>
    </row>
    <row r="73" spans="1:15" ht="15.7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2">
        <v>65.099999999999994</v>
      </c>
      <c r="N73" s="1"/>
      <c r="O73" s="1"/>
    </row>
    <row r="74" spans="1:15" ht="15.7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2">
        <v>6.4</v>
      </c>
      <c r="N74" s="1"/>
      <c r="O74" s="1"/>
    </row>
    <row r="75" spans="1:15" ht="15.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2">
        <v>56.5</v>
      </c>
      <c r="N75" s="1"/>
      <c r="O75" s="1"/>
    </row>
    <row r="76" spans="1:15" ht="15.7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2">
        <v>52.7</v>
      </c>
      <c r="N76" s="1"/>
      <c r="O76" s="1"/>
    </row>
    <row r="77" spans="1:15" ht="15.7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2">
        <v>133.80000000000001</v>
      </c>
      <c r="N77" s="1"/>
      <c r="O77" s="1"/>
    </row>
    <row r="78" spans="1:15" ht="15.7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2">
        <v>168.75</v>
      </c>
      <c r="N78" s="1"/>
      <c r="O78" s="1"/>
    </row>
    <row r="79" spans="1:15" ht="15.7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2">
        <v>118.5</v>
      </c>
      <c r="N79" s="1"/>
      <c r="O79" s="1"/>
    </row>
    <row r="80" spans="1:15" ht="15.7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2">
        <v>26.9</v>
      </c>
      <c r="N80" s="1"/>
      <c r="O80" s="1"/>
    </row>
    <row r="81" spans="1:15" ht="15.7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2">
        <v>40</v>
      </c>
      <c r="N81" s="1"/>
      <c r="O81" s="1"/>
    </row>
    <row r="82" spans="1:15" ht="15.7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2">
        <v>40.200000000000003</v>
      </c>
      <c r="N82" s="1"/>
      <c r="O82" s="1"/>
    </row>
    <row r="83" spans="1:15" ht="15.7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2">
        <v>51.9</v>
      </c>
      <c r="N83" s="1"/>
      <c r="O83" s="1"/>
    </row>
    <row r="84" spans="1:15" ht="15.7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2">
        <v>34.4</v>
      </c>
      <c r="N84" s="1"/>
      <c r="O84" s="1"/>
    </row>
    <row r="85" spans="1:15" ht="15.7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2">
        <v>95.6</v>
      </c>
      <c r="N85" s="1"/>
      <c r="O85" s="1"/>
    </row>
    <row r="86" spans="1:15" ht="15.7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2">
        <v>176.9</v>
      </c>
      <c r="N86" s="1"/>
      <c r="O86" s="1"/>
    </row>
    <row r="87" spans="1:15" ht="15.7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2">
        <v>30.3</v>
      </c>
      <c r="N87" s="1"/>
      <c r="O87" s="1"/>
    </row>
    <row r="88" spans="1:15" ht="15.7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2">
        <v>37.6</v>
      </c>
      <c r="N88" s="1"/>
      <c r="O88" s="1"/>
    </row>
    <row r="89" spans="1:15" ht="15.7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2">
        <v>45</v>
      </c>
      <c r="N89" s="1"/>
      <c r="O89" s="1"/>
    </row>
    <row r="90" spans="1:15" ht="15.7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2">
        <v>57.4</v>
      </c>
      <c r="N90" s="1"/>
      <c r="O90" s="1"/>
    </row>
    <row r="91" spans="1:15" ht="15.7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2">
        <v>92.3</v>
      </c>
      <c r="N91" s="1"/>
      <c r="O91" s="1"/>
    </row>
    <row r="92" spans="1:15" ht="15.7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 ht="15.7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 ht="15.7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 ht="15.7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ht="15.7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ht="15.7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 ht="15.7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</sheetData>
  <mergeCells count="6">
    <mergeCell ref="E1:F1"/>
    <mergeCell ref="G1:H1"/>
    <mergeCell ref="L1:M1"/>
    <mergeCell ref="L2:N2"/>
    <mergeCell ref="E2:F2"/>
    <mergeCell ref="G2:H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6"/>
  <sheetViews>
    <sheetView workbookViewId="0">
      <selection activeCell="H7" sqref="H7"/>
    </sheetView>
  </sheetViews>
  <sheetFormatPr defaultRowHeight="15"/>
  <cols>
    <col min="1" max="7" width="9.140625" bestFit="1" customWidth="1"/>
    <col min="8" max="8" width="10" bestFit="1" customWidth="1"/>
    <col min="10" max="10" width="9.140625" bestFit="1" customWidth="1"/>
    <col min="11" max="11" width="10" bestFit="1" customWidth="1"/>
    <col min="12" max="12" width="9.140625" bestFit="1" customWidth="1"/>
    <col min="13" max="13" width="10" bestFit="1" customWidth="1"/>
    <col min="14" max="14" width="9.140625" bestFit="1" customWidth="1"/>
    <col min="15" max="15" width="10" bestFit="1" customWidth="1"/>
    <col min="16" max="16" width="9.140625" bestFit="1" customWidth="1"/>
    <col min="17" max="17" width="10" bestFit="1" customWidth="1"/>
  </cols>
  <sheetData>
    <row r="1" spans="1:17" ht="17.25" thickTop="1" thickBot="1">
      <c r="A1" s="14" t="s">
        <v>29</v>
      </c>
      <c r="B1" s="15"/>
      <c r="C1" s="15"/>
      <c r="D1" s="15"/>
      <c r="E1" s="15"/>
      <c r="F1" s="15"/>
      <c r="G1" s="15"/>
      <c r="H1" s="16"/>
      <c r="I1" s="1"/>
      <c r="J1" s="14" t="s">
        <v>30</v>
      </c>
      <c r="K1" s="15"/>
      <c r="L1" s="15"/>
      <c r="M1" s="15"/>
      <c r="N1" s="15"/>
      <c r="O1" s="15"/>
      <c r="P1" s="15"/>
      <c r="Q1" s="16"/>
    </row>
    <row r="2" spans="1:17" ht="17.25" thickTop="1" thickBot="1">
      <c r="A2" s="13" t="s">
        <v>31</v>
      </c>
      <c r="B2" s="13"/>
      <c r="C2" s="13" t="s">
        <v>32</v>
      </c>
      <c r="D2" s="13"/>
      <c r="E2" s="13" t="s">
        <v>33</v>
      </c>
      <c r="F2" s="13"/>
      <c r="G2" s="13" t="s">
        <v>34</v>
      </c>
      <c r="H2" s="13"/>
      <c r="I2" s="1"/>
      <c r="J2" s="13" t="s">
        <v>31</v>
      </c>
      <c r="K2" s="13"/>
      <c r="L2" s="13" t="s">
        <v>32</v>
      </c>
      <c r="M2" s="13"/>
      <c r="N2" s="13" t="s">
        <v>33</v>
      </c>
      <c r="O2" s="13"/>
      <c r="P2" s="13" t="s">
        <v>34</v>
      </c>
      <c r="Q2" s="13"/>
    </row>
    <row r="3" spans="1:17" ht="17.25" thickTop="1" thickBot="1">
      <c r="A3" s="5" t="s">
        <v>0</v>
      </c>
      <c r="B3" s="5" t="s">
        <v>1</v>
      </c>
      <c r="C3" s="5" t="s">
        <v>0</v>
      </c>
      <c r="D3" s="5" t="s">
        <v>1</v>
      </c>
      <c r="E3" s="5" t="s">
        <v>0</v>
      </c>
      <c r="F3" s="5" t="s">
        <v>1</v>
      </c>
      <c r="G3" s="5" t="s">
        <v>0</v>
      </c>
      <c r="H3" s="5" t="s">
        <v>1</v>
      </c>
      <c r="I3" s="1"/>
      <c r="J3" s="5" t="s">
        <v>0</v>
      </c>
      <c r="K3" s="5" t="s">
        <v>1</v>
      </c>
      <c r="L3" s="5" t="s">
        <v>0</v>
      </c>
      <c r="M3" s="5" t="s">
        <v>1</v>
      </c>
      <c r="N3" s="5" t="s">
        <v>0</v>
      </c>
      <c r="O3" s="5" t="s">
        <v>1</v>
      </c>
      <c r="P3" s="5" t="s">
        <v>0</v>
      </c>
      <c r="Q3" s="5" t="s">
        <v>1</v>
      </c>
    </row>
    <row r="4" spans="1:17" ht="16.5" thickTop="1">
      <c r="A4" s="1">
        <v>-40</v>
      </c>
      <c r="B4" s="1">
        <v>2.1000000000000001E-2</v>
      </c>
      <c r="C4" s="1">
        <v>-40</v>
      </c>
      <c r="D4" s="1">
        <v>4.7E-2</v>
      </c>
      <c r="E4" s="1">
        <v>-40</v>
      </c>
      <c r="F4" s="1">
        <v>0.219</v>
      </c>
      <c r="G4" s="1">
        <v>-140</v>
      </c>
      <c r="H4" s="3">
        <v>5.0000000000000001E-3</v>
      </c>
      <c r="I4" s="1"/>
      <c r="J4" s="1">
        <v>20</v>
      </c>
      <c r="K4" s="1">
        <v>0</v>
      </c>
      <c r="L4" s="1">
        <v>20</v>
      </c>
      <c r="M4" s="3">
        <v>2E-3</v>
      </c>
      <c r="N4" s="1">
        <v>20</v>
      </c>
      <c r="O4" s="3">
        <v>3.0000000000000001E-3</v>
      </c>
      <c r="P4" s="1">
        <v>20</v>
      </c>
      <c r="Q4" s="3">
        <v>1E-3</v>
      </c>
    </row>
    <row r="5" spans="1:17" ht="15.75">
      <c r="A5" s="1">
        <v>-30</v>
      </c>
      <c r="B5" s="1">
        <v>5.0999999999999997E-2</v>
      </c>
      <c r="C5" s="1">
        <v>-30</v>
      </c>
      <c r="D5" s="1">
        <v>0.10299999999999999</v>
      </c>
      <c r="E5" s="1">
        <v>-30</v>
      </c>
      <c r="F5" s="1">
        <v>0.39100000000000001</v>
      </c>
      <c r="G5" s="1">
        <v>-130</v>
      </c>
      <c r="H5" s="3">
        <v>8.9999999999999993E-3</v>
      </c>
      <c r="I5" s="1"/>
      <c r="J5" s="1">
        <v>30</v>
      </c>
      <c r="K5" s="3">
        <v>2E-3</v>
      </c>
      <c r="L5" s="1">
        <v>30</v>
      </c>
      <c r="M5" s="3">
        <v>4.0000000000000001E-3</v>
      </c>
      <c r="N5" s="1">
        <v>30</v>
      </c>
      <c r="O5" s="3">
        <v>7.0000000000000001E-3</v>
      </c>
      <c r="P5" s="1">
        <v>30</v>
      </c>
      <c r="Q5" s="3">
        <v>3.0000000000000001E-3</v>
      </c>
    </row>
    <row r="6" spans="1:17" ht="15.75">
      <c r="A6" s="1">
        <v>-20</v>
      </c>
      <c r="B6" s="1">
        <v>8.6999999999999994E-2</v>
      </c>
      <c r="C6" s="1">
        <v>-20</v>
      </c>
      <c r="D6" s="1">
        <v>0.23300000000000001</v>
      </c>
      <c r="E6" s="1">
        <v>-20</v>
      </c>
      <c r="F6" s="1">
        <v>0.53200000000000003</v>
      </c>
      <c r="G6" s="1">
        <v>-120</v>
      </c>
      <c r="H6" s="1">
        <v>1.4E-2</v>
      </c>
      <c r="I6" s="1"/>
      <c r="J6" s="1">
        <v>40</v>
      </c>
      <c r="K6" s="3">
        <v>4.0000000000000001E-3</v>
      </c>
      <c r="L6" s="1">
        <v>40</v>
      </c>
      <c r="M6" s="1">
        <v>1.9E-2</v>
      </c>
      <c r="N6" s="1">
        <v>40</v>
      </c>
      <c r="O6" s="1">
        <v>3.1E-2</v>
      </c>
      <c r="P6" s="1">
        <v>40</v>
      </c>
      <c r="Q6" s="1">
        <v>0.01</v>
      </c>
    </row>
    <row r="7" spans="1:17" ht="15.75">
      <c r="A7" s="1">
        <v>-10</v>
      </c>
      <c r="B7" s="1">
        <v>0.19</v>
      </c>
      <c r="C7" s="1">
        <v>-10</v>
      </c>
      <c r="D7" s="1">
        <v>0.47499999999999998</v>
      </c>
      <c r="E7" s="1">
        <v>-10</v>
      </c>
      <c r="F7" s="1">
        <v>0.67600000000000005</v>
      </c>
      <c r="G7" s="1">
        <v>-110</v>
      </c>
      <c r="H7" s="1">
        <v>3.5999999999999997E-2</v>
      </c>
      <c r="I7" s="1"/>
      <c r="J7" s="1">
        <v>50</v>
      </c>
      <c r="K7" s="1">
        <v>1.2E-2</v>
      </c>
      <c r="L7" s="1">
        <v>50</v>
      </c>
      <c r="M7" s="1">
        <v>3.9E-2</v>
      </c>
      <c r="N7" s="1">
        <v>50</v>
      </c>
      <c r="O7" s="1">
        <v>6.8000000000000005E-2</v>
      </c>
      <c r="P7" s="1">
        <v>50</v>
      </c>
      <c r="Q7" s="1">
        <v>4.1000000000000002E-2</v>
      </c>
    </row>
    <row r="8" spans="1:17" ht="15.75">
      <c r="A8" s="1">
        <v>0</v>
      </c>
      <c r="B8" s="1">
        <v>0.34899999999999998</v>
      </c>
      <c r="C8" s="1">
        <v>0</v>
      </c>
      <c r="D8" s="1">
        <v>0.61199999999999999</v>
      </c>
      <c r="E8" s="1">
        <v>0</v>
      </c>
      <c r="F8" s="1">
        <v>0.78600000000000003</v>
      </c>
      <c r="G8" s="1">
        <v>-100</v>
      </c>
      <c r="H8" s="1">
        <v>8.7999999999999995E-2</v>
      </c>
      <c r="I8" s="1"/>
      <c r="J8" s="1">
        <v>60</v>
      </c>
      <c r="K8" s="1">
        <v>0.03</v>
      </c>
      <c r="L8" s="1">
        <v>60</v>
      </c>
      <c r="M8" s="1">
        <v>8.5999999999999993E-2</v>
      </c>
      <c r="N8" s="1">
        <v>60</v>
      </c>
      <c r="O8" s="1">
        <v>0.13900000000000001</v>
      </c>
      <c r="P8" s="1">
        <v>60</v>
      </c>
      <c r="Q8" s="1">
        <v>0.159</v>
      </c>
    </row>
    <row r="9" spans="1:17" ht="15.75">
      <c r="A9" s="1">
        <v>10</v>
      </c>
      <c r="B9" s="1">
        <v>0.59399999999999997</v>
      </c>
      <c r="C9" s="1">
        <v>10</v>
      </c>
      <c r="D9" s="1">
        <v>0.76</v>
      </c>
      <c r="E9" s="1">
        <v>10</v>
      </c>
      <c r="F9" s="1">
        <v>0.85199999999999998</v>
      </c>
      <c r="G9" s="1">
        <v>-90</v>
      </c>
      <c r="H9" s="1">
        <v>0.126</v>
      </c>
      <c r="I9" s="1"/>
      <c r="J9" s="1">
        <v>70</v>
      </c>
      <c r="K9" s="1">
        <v>6.4000000000000001E-2</v>
      </c>
      <c r="L9" s="1">
        <v>70</v>
      </c>
      <c r="M9" s="1">
        <v>0.17</v>
      </c>
      <c r="N9" s="1">
        <v>70</v>
      </c>
      <c r="O9" s="1">
        <v>0.308</v>
      </c>
      <c r="P9" s="1">
        <v>70</v>
      </c>
      <c r="Q9" s="1">
        <v>0.33700000000000002</v>
      </c>
    </row>
    <row r="10" spans="1:17" ht="15.75">
      <c r="A10" s="1">
        <v>20</v>
      </c>
      <c r="B10" s="1">
        <v>0.73399999999999999</v>
      </c>
      <c r="C10" s="1">
        <v>20</v>
      </c>
      <c r="D10" s="1">
        <v>0.86399999999999999</v>
      </c>
      <c r="E10" s="1">
        <v>20</v>
      </c>
      <c r="F10" s="1">
        <v>0.88600000000000001</v>
      </c>
      <c r="G10" s="1">
        <v>-80</v>
      </c>
      <c r="H10" s="1">
        <v>0.29599999999999999</v>
      </c>
      <c r="I10" s="1"/>
      <c r="J10" s="1">
        <v>80</v>
      </c>
      <c r="K10" s="1">
        <v>0.185</v>
      </c>
      <c r="L10" s="1">
        <v>80</v>
      </c>
      <c r="M10" s="1">
        <v>0.25600000000000001</v>
      </c>
      <c r="N10" s="1">
        <v>80</v>
      </c>
      <c r="O10" s="1">
        <v>0.39900000000000002</v>
      </c>
      <c r="P10" s="1">
        <v>80</v>
      </c>
      <c r="Q10" s="1">
        <v>0.501</v>
      </c>
    </row>
    <row r="11" spans="1:17" ht="15.75">
      <c r="A11" s="1">
        <v>30</v>
      </c>
      <c r="B11" s="1">
        <v>0.83699999999999997</v>
      </c>
      <c r="C11" s="1">
        <v>30</v>
      </c>
      <c r="D11" s="1">
        <v>0.91400000000000003</v>
      </c>
      <c r="E11" s="1">
        <v>30</v>
      </c>
      <c r="F11" s="1">
        <v>0.91800000000000004</v>
      </c>
      <c r="G11" s="1">
        <v>-70</v>
      </c>
      <c r="H11" s="1">
        <v>0.49399999999999999</v>
      </c>
      <c r="I11" s="1"/>
      <c r="J11" s="1"/>
      <c r="K11" s="1"/>
      <c r="L11" s="1"/>
      <c r="M11" s="1"/>
      <c r="N11" s="1"/>
      <c r="O11" s="1"/>
      <c r="P11" s="1"/>
      <c r="Q11" s="1"/>
    </row>
    <row r="12" spans="1:17" ht="15.75">
      <c r="A12" s="1">
        <v>40</v>
      </c>
      <c r="B12" s="1">
        <v>0.88400000000000001</v>
      </c>
      <c r="C12" s="1">
        <v>40</v>
      </c>
      <c r="D12" s="1">
        <v>0.91700000000000004</v>
      </c>
      <c r="E12" s="1">
        <v>40</v>
      </c>
      <c r="F12" s="1">
        <v>0.91200000000000003</v>
      </c>
      <c r="G12" s="1">
        <v>-60</v>
      </c>
      <c r="H12" s="1">
        <v>0.63700000000000001</v>
      </c>
      <c r="I12" s="1"/>
      <c r="J12" s="1"/>
      <c r="K12" s="1"/>
      <c r="L12" s="1"/>
      <c r="M12" s="1"/>
      <c r="N12" s="1"/>
      <c r="O12" s="1"/>
      <c r="P12" s="1"/>
      <c r="Q12" s="1"/>
    </row>
    <row r="13" spans="1:17" ht="15.75">
      <c r="A13" s="1">
        <v>50</v>
      </c>
      <c r="B13" s="1">
        <v>0.90100000000000002</v>
      </c>
      <c r="C13" s="1">
        <v>50</v>
      </c>
      <c r="D13" s="1">
        <v>0.93</v>
      </c>
      <c r="E13" s="1">
        <v>50</v>
      </c>
      <c r="F13" s="1">
        <v>0.91600000000000004</v>
      </c>
      <c r="G13" s="1">
        <v>-50</v>
      </c>
      <c r="H13" s="1">
        <v>0.78200000000000003</v>
      </c>
      <c r="I13" s="1"/>
      <c r="J13" s="1"/>
      <c r="K13" s="1"/>
      <c r="L13" s="1"/>
      <c r="M13" s="1"/>
      <c r="N13" s="1"/>
      <c r="O13" s="1"/>
      <c r="P13" s="1"/>
      <c r="Q13" s="1"/>
    </row>
    <row r="14" spans="1:17" ht="15.75">
      <c r="A14" s="1">
        <v>60</v>
      </c>
      <c r="B14" s="1">
        <v>0.94799999999999995</v>
      </c>
      <c r="C14" s="1">
        <v>60</v>
      </c>
      <c r="D14" s="1">
        <v>0.96399999999999997</v>
      </c>
      <c r="E14" s="1"/>
      <c r="F14" s="1"/>
      <c r="G14" s="1">
        <v>-40</v>
      </c>
      <c r="H14" s="1">
        <v>0.83599999999999997</v>
      </c>
      <c r="I14" s="1"/>
      <c r="J14" s="1"/>
      <c r="K14" s="1"/>
      <c r="L14" s="1"/>
      <c r="M14" s="1"/>
      <c r="N14" s="1"/>
      <c r="O14" s="1"/>
      <c r="P14" s="1"/>
      <c r="Q14" s="1"/>
    </row>
    <row r="15" spans="1:17" ht="15.75">
      <c r="A15" s="1"/>
      <c r="B15" s="1"/>
      <c r="C15" s="1"/>
      <c r="D15" s="1"/>
      <c r="E15" s="1"/>
      <c r="F15" s="1"/>
      <c r="G15" s="1">
        <v>-30</v>
      </c>
      <c r="H15" s="1">
        <v>0.876</v>
      </c>
      <c r="I15" s="1"/>
      <c r="J15" s="1"/>
      <c r="K15" s="1"/>
      <c r="L15" s="1"/>
      <c r="M15" s="1"/>
      <c r="N15" s="1"/>
      <c r="O15" s="1"/>
      <c r="P15" s="1"/>
      <c r="Q15" s="1"/>
    </row>
    <row r="16" spans="1:17" ht="15.75">
      <c r="A16" s="1"/>
      <c r="B16" s="1"/>
      <c r="C16" s="1"/>
      <c r="D16" s="1"/>
      <c r="E16" s="1"/>
      <c r="F16" s="1"/>
      <c r="G16" s="1">
        <v>-20</v>
      </c>
      <c r="H16" s="1">
        <v>0.89600000000000002</v>
      </c>
      <c r="I16" s="1"/>
      <c r="J16" s="1"/>
      <c r="K16" s="1"/>
      <c r="L16" s="1"/>
      <c r="M16" s="1"/>
      <c r="N16" s="1"/>
      <c r="O16" s="1"/>
      <c r="P16" s="1"/>
      <c r="Q16" s="1"/>
    </row>
  </sheetData>
  <mergeCells count="10">
    <mergeCell ref="A1:H1"/>
    <mergeCell ref="J1:Q1"/>
    <mergeCell ref="A2:B2"/>
    <mergeCell ref="C2:D2"/>
    <mergeCell ref="E2:F2"/>
    <mergeCell ref="G2:H2"/>
    <mergeCell ref="J2:K2"/>
    <mergeCell ref="L2:M2"/>
    <mergeCell ref="N2:O2"/>
    <mergeCell ref="P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5"/>
  <sheetViews>
    <sheetView workbookViewId="0">
      <selection activeCell="H7" sqref="H7"/>
    </sheetView>
  </sheetViews>
  <sheetFormatPr defaultRowHeight="15"/>
  <cols>
    <col min="1" max="2" width="9.140625" bestFit="1" customWidth="1"/>
    <col min="3" max="3" width="10.28515625" customWidth="1"/>
    <col min="4" max="4" width="13.42578125" customWidth="1"/>
    <col min="5" max="5" width="15.85546875" customWidth="1"/>
    <col min="6" max="6" width="16.140625" customWidth="1"/>
  </cols>
  <sheetData>
    <row r="1" spans="1:6" ht="17.25" thickTop="1" thickBot="1">
      <c r="A1" s="13" t="s">
        <v>9</v>
      </c>
      <c r="B1" s="13"/>
      <c r="C1" s="13"/>
      <c r="D1" s="13"/>
      <c r="E1" s="13"/>
      <c r="F1" s="13"/>
    </row>
    <row r="2" spans="1:6" ht="17.25" thickTop="1" thickBot="1">
      <c r="A2" s="17" t="s">
        <v>6</v>
      </c>
      <c r="B2" s="17" t="s">
        <v>7</v>
      </c>
      <c r="C2" s="13" t="s">
        <v>8</v>
      </c>
      <c r="D2" s="13"/>
      <c r="E2" s="13"/>
      <c r="F2" s="13"/>
    </row>
    <row r="3" spans="1:6" ht="17.25" thickTop="1" thickBot="1">
      <c r="A3" s="18"/>
      <c r="B3" s="18"/>
      <c r="C3" s="6" t="s">
        <v>2</v>
      </c>
      <c r="D3" s="6" t="s">
        <v>3</v>
      </c>
      <c r="E3" s="6" t="s">
        <v>4</v>
      </c>
      <c r="F3" s="6" t="s">
        <v>5</v>
      </c>
    </row>
    <row r="4" spans="1:6" ht="16.5" thickTop="1">
      <c r="A4" s="1">
        <v>1</v>
      </c>
      <c r="B4" s="1">
        <v>1</v>
      </c>
      <c r="C4" s="1">
        <v>0.86043912499999997</v>
      </c>
      <c r="D4" s="1">
        <v>7.0266318999999994E-2</v>
      </c>
      <c r="E4" s="1">
        <v>1.4813106680000001</v>
      </c>
      <c r="F4" s="1">
        <v>0.98331973800000005</v>
      </c>
    </row>
    <row r="5" spans="1:6" ht="15.75">
      <c r="A5" s="1">
        <v>1</v>
      </c>
      <c r="B5" s="1">
        <v>2</v>
      </c>
      <c r="C5" s="1">
        <v>1.1395608749999999</v>
      </c>
      <c r="D5" s="1">
        <v>4.3585694000000001E-2</v>
      </c>
      <c r="E5" s="1">
        <v>1.0605657909999999</v>
      </c>
      <c r="F5" s="1">
        <v>0.87358298700000003</v>
      </c>
    </row>
    <row r="6" spans="1:6" ht="15.75">
      <c r="A6" s="1">
        <v>2</v>
      </c>
      <c r="B6" s="1">
        <v>1</v>
      </c>
      <c r="C6" s="1">
        <v>1.2989869169999999</v>
      </c>
      <c r="D6" s="3">
        <v>9.5316740000000004E-3</v>
      </c>
      <c r="E6" s="1">
        <v>0.98684814099999996</v>
      </c>
      <c r="F6" s="1">
        <v>0.88909362400000003</v>
      </c>
    </row>
    <row r="7" spans="1:6" ht="15.75">
      <c r="A7" s="1">
        <v>2</v>
      </c>
      <c r="B7" s="1">
        <v>2</v>
      </c>
      <c r="C7" s="1">
        <v>0.70101308299999998</v>
      </c>
      <c r="D7" s="3">
        <v>8.1741629999999999E-3</v>
      </c>
      <c r="E7" s="1">
        <v>1.0731162059999999</v>
      </c>
      <c r="F7" s="1">
        <v>0.85086365399999997</v>
      </c>
    </row>
    <row r="8" spans="1:6" ht="15.75">
      <c r="A8" s="1">
        <v>3</v>
      </c>
      <c r="B8" s="1">
        <v>1</v>
      </c>
      <c r="C8" s="1">
        <v>0.82283047499999995</v>
      </c>
      <c r="D8" s="3">
        <v>5.9786869999999999E-3</v>
      </c>
      <c r="E8" s="1">
        <v>1.2587573299999999</v>
      </c>
      <c r="F8" s="1">
        <v>1.1385339969999999</v>
      </c>
    </row>
    <row r="9" spans="1:6" ht="15.75">
      <c r="A9" s="1">
        <v>3</v>
      </c>
      <c r="B9" s="1">
        <v>2</v>
      </c>
      <c r="C9" s="1">
        <v>1.177169525</v>
      </c>
      <c r="D9" s="1">
        <v>1.2236472E-2</v>
      </c>
      <c r="E9" s="1">
        <v>1.017530979</v>
      </c>
      <c r="F9" s="1">
        <v>1.219862955</v>
      </c>
    </row>
    <row r="10" spans="1:6" ht="15.75">
      <c r="A10" s="1">
        <v>4</v>
      </c>
      <c r="B10" s="1">
        <v>1</v>
      </c>
      <c r="C10" s="1">
        <v>1.0622142960000001</v>
      </c>
      <c r="D10" s="1">
        <v>5.8552562000000002E-2</v>
      </c>
      <c r="E10" s="1">
        <v>0.90303387499999999</v>
      </c>
      <c r="F10" s="1">
        <v>1.023835507</v>
      </c>
    </row>
    <row r="11" spans="1:6" ht="15.75">
      <c r="A11" s="1">
        <v>4</v>
      </c>
      <c r="B11" s="1">
        <v>2</v>
      </c>
      <c r="C11" s="1">
        <v>0.93778570400000005</v>
      </c>
      <c r="D11" s="1">
        <v>2.6779938999999999E-2</v>
      </c>
      <c r="E11" s="1">
        <v>1.319331418</v>
      </c>
      <c r="F11" s="1">
        <v>0.82334115799999996</v>
      </c>
    </row>
    <row r="12" spans="1:6" ht="15.75">
      <c r="A12" s="1">
        <v>5</v>
      </c>
      <c r="B12" s="1">
        <v>1</v>
      </c>
      <c r="C12" s="1">
        <v>0.70720213600000004</v>
      </c>
      <c r="D12" s="3">
        <v>-4.8497760000000001E-3</v>
      </c>
      <c r="E12" s="1">
        <v>0.52240120199999895</v>
      </c>
      <c r="F12" s="1">
        <v>0.56489490499999895</v>
      </c>
    </row>
    <row r="13" spans="1:6" ht="15.75">
      <c r="A13" s="1">
        <v>5</v>
      </c>
      <c r="B13" s="1">
        <v>2</v>
      </c>
      <c r="C13" s="1">
        <v>1.292797864</v>
      </c>
      <c r="D13" s="3">
        <v>2.7126400000000001E-3</v>
      </c>
      <c r="E13" s="1">
        <v>1.32580904</v>
      </c>
      <c r="F13" s="1">
        <v>1.1933053330000001</v>
      </c>
    </row>
    <row r="14" spans="1:6" ht="15.75">
      <c r="A14" s="1">
        <v>6</v>
      </c>
      <c r="B14" s="1">
        <v>1</v>
      </c>
      <c r="C14" s="1">
        <v>0.99009426700000003</v>
      </c>
      <c r="D14" s="3">
        <v>4.5909999999999901E-3</v>
      </c>
      <c r="E14" s="1">
        <v>1.0540433440000001</v>
      </c>
      <c r="F14" s="1">
        <v>1.0865189120000001</v>
      </c>
    </row>
    <row r="15" spans="1:6" ht="15.75">
      <c r="A15" s="1">
        <v>6</v>
      </c>
      <c r="B15" s="1">
        <v>2</v>
      </c>
      <c r="C15" s="1">
        <v>1.0099057330000001</v>
      </c>
      <c r="D15" s="3">
        <v>5.506754E-3</v>
      </c>
      <c r="E15" s="1">
        <v>1.2403851420000001</v>
      </c>
      <c r="F15" s="1">
        <v>1.1642101250000001</v>
      </c>
    </row>
  </sheetData>
  <mergeCells count="4">
    <mergeCell ref="C2:F2"/>
    <mergeCell ref="A1:F1"/>
    <mergeCell ref="A2:A3"/>
    <mergeCell ref="B2: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888"/>
  <sheetViews>
    <sheetView workbookViewId="0">
      <selection activeCell="C17" sqref="C17"/>
    </sheetView>
  </sheetViews>
  <sheetFormatPr defaultRowHeight="15"/>
  <cols>
    <col min="1" max="1" width="13.28515625" customWidth="1"/>
    <col min="2" max="2" width="14.28515625" customWidth="1"/>
    <col min="3" max="3" width="17.140625" customWidth="1"/>
    <col min="4" max="4" width="18.85546875" customWidth="1"/>
    <col min="5" max="5" width="19.7109375" customWidth="1"/>
  </cols>
  <sheetData>
    <row r="1" spans="1:5" ht="17.25" thickTop="1" thickBot="1">
      <c r="A1" s="13" t="s">
        <v>28</v>
      </c>
      <c r="B1" s="13"/>
      <c r="C1" s="13"/>
      <c r="D1" s="13"/>
      <c r="E1" s="4"/>
    </row>
    <row r="2" spans="1:5" ht="17.25" thickTop="1" thickBot="1">
      <c r="A2" s="6" t="s">
        <v>2</v>
      </c>
      <c r="B2" s="6" t="s">
        <v>3</v>
      </c>
      <c r="C2" s="6" t="s">
        <v>4</v>
      </c>
      <c r="D2" s="6" t="s">
        <v>5</v>
      </c>
      <c r="E2" s="1"/>
    </row>
    <row r="3" spans="1:5" ht="16.5" thickTop="1">
      <c r="A3" s="1">
        <v>313.39999999999998</v>
      </c>
      <c r="B3" s="1">
        <v>155.28</v>
      </c>
      <c r="C3" s="1">
        <v>100.6</v>
      </c>
      <c r="D3" s="1">
        <v>218.1</v>
      </c>
      <c r="E3" s="1"/>
    </row>
    <row r="4" spans="1:5" ht="15.75">
      <c r="A4" s="1">
        <v>205.4</v>
      </c>
      <c r="B4" s="1">
        <v>142.58000000000001</v>
      </c>
      <c r="C4" s="1">
        <v>229.08</v>
      </c>
      <c r="D4" s="1">
        <v>217.04</v>
      </c>
      <c r="E4" s="1"/>
    </row>
    <row r="5" spans="1:5" ht="15.75">
      <c r="A5" s="1">
        <v>290.12</v>
      </c>
      <c r="B5" s="1">
        <v>117.98</v>
      </c>
      <c r="C5" s="1">
        <v>69.52</v>
      </c>
      <c r="D5" s="1">
        <v>226.7</v>
      </c>
      <c r="E5" s="1"/>
    </row>
    <row r="6" spans="1:5" ht="15.75">
      <c r="A6" s="1">
        <v>427.32</v>
      </c>
      <c r="B6" s="1">
        <v>91.319999999999894</v>
      </c>
      <c r="C6" s="1">
        <v>302.83</v>
      </c>
      <c r="D6" s="1">
        <v>424</v>
      </c>
      <c r="E6" s="1"/>
    </row>
    <row r="7" spans="1:5" ht="15.75">
      <c r="A7" s="1">
        <v>316.62</v>
      </c>
      <c r="B7" s="1">
        <v>112.5</v>
      </c>
      <c r="C7" s="1">
        <v>261.72000000000003</v>
      </c>
      <c r="D7" s="1">
        <v>141.80000000000001</v>
      </c>
      <c r="E7" s="1"/>
    </row>
    <row r="8" spans="1:5" ht="15.75">
      <c r="A8" s="1">
        <v>204.9</v>
      </c>
      <c r="B8" s="1">
        <v>89.83</v>
      </c>
      <c r="C8" s="1">
        <v>232.6</v>
      </c>
      <c r="D8" s="1">
        <v>374.67</v>
      </c>
      <c r="E8" s="1"/>
    </row>
    <row r="9" spans="1:5" ht="15.75">
      <c r="A9" s="1">
        <v>130.47999999999999</v>
      </c>
      <c r="B9" s="1">
        <v>250.88</v>
      </c>
      <c r="C9" s="1">
        <v>150.32</v>
      </c>
      <c r="D9" s="1">
        <v>240.13</v>
      </c>
      <c r="E9" s="1"/>
    </row>
    <row r="10" spans="1:5" ht="15.75">
      <c r="A10" s="1">
        <v>273.54000000000002</v>
      </c>
      <c r="B10" s="1">
        <v>157.4</v>
      </c>
      <c r="C10" s="1">
        <v>639.47</v>
      </c>
      <c r="D10" s="1">
        <v>297.48</v>
      </c>
      <c r="E10" s="1"/>
    </row>
    <row r="11" spans="1:5" ht="15.75">
      <c r="A11" s="1">
        <v>190</v>
      </c>
      <c r="B11" s="1">
        <v>182.19</v>
      </c>
      <c r="C11" s="1">
        <v>217.54</v>
      </c>
      <c r="D11" s="1">
        <v>214.48</v>
      </c>
      <c r="E11" s="1"/>
    </row>
    <row r="12" spans="1:5" ht="15.75">
      <c r="A12" s="1">
        <v>268.76</v>
      </c>
      <c r="B12" s="1">
        <v>154.06</v>
      </c>
      <c r="C12" s="1">
        <v>283.91000000000003</v>
      </c>
      <c r="D12" s="1">
        <v>320</v>
      </c>
      <c r="E12" s="1"/>
    </row>
    <row r="13" spans="1:5" ht="15.75">
      <c r="A13" s="1">
        <v>291.8</v>
      </c>
      <c r="B13" s="1">
        <v>148.91</v>
      </c>
      <c r="C13" s="1">
        <v>236.7</v>
      </c>
      <c r="D13" s="1">
        <v>318.92</v>
      </c>
      <c r="E13" s="1"/>
    </row>
    <row r="14" spans="1:5" ht="15.75">
      <c r="A14" s="1">
        <v>147.36000000000001</v>
      </c>
      <c r="B14" s="1">
        <v>120.22</v>
      </c>
      <c r="C14" s="1">
        <v>244.67</v>
      </c>
      <c r="D14" s="1">
        <v>342.24</v>
      </c>
      <c r="E14" s="1"/>
    </row>
    <row r="15" spans="1:5" ht="15.75">
      <c r="A15" s="1">
        <v>321.76</v>
      </c>
      <c r="B15" s="1">
        <v>147.97999999999999</v>
      </c>
      <c r="C15" s="1">
        <v>318.77</v>
      </c>
      <c r="D15" s="1">
        <v>297.33</v>
      </c>
      <c r="E15" s="1"/>
    </row>
    <row r="16" spans="1:5" ht="15.75">
      <c r="A16" s="1">
        <v>682.04</v>
      </c>
      <c r="B16" s="1">
        <v>105.97</v>
      </c>
      <c r="C16" s="1">
        <v>227.18</v>
      </c>
      <c r="D16" s="1">
        <v>199.98</v>
      </c>
      <c r="E16" s="1"/>
    </row>
    <row r="17" spans="1:5" ht="15.75">
      <c r="A17" s="1">
        <v>331.72</v>
      </c>
      <c r="B17" s="1">
        <v>177.13</v>
      </c>
      <c r="C17" s="1">
        <v>273.27999999999997</v>
      </c>
      <c r="D17" s="1">
        <v>191.86</v>
      </c>
      <c r="E17" s="1"/>
    </row>
    <row r="18" spans="1:5" ht="15.75">
      <c r="A18" s="1">
        <v>194.52</v>
      </c>
      <c r="B18" s="1">
        <v>146.4</v>
      </c>
      <c r="C18" s="1">
        <v>342.76</v>
      </c>
      <c r="D18" s="1">
        <v>356.94</v>
      </c>
      <c r="E18" s="1"/>
    </row>
    <row r="19" spans="1:5" ht="15.75">
      <c r="A19" s="1">
        <v>298.43</v>
      </c>
      <c r="B19" s="1">
        <v>147.22</v>
      </c>
      <c r="C19" s="1">
        <v>241.81</v>
      </c>
      <c r="D19" s="1">
        <v>284.8</v>
      </c>
      <c r="E19" s="1"/>
    </row>
    <row r="20" spans="1:5" ht="15.75">
      <c r="A20" s="1">
        <v>180.2</v>
      </c>
      <c r="B20" s="1">
        <v>126.2</v>
      </c>
      <c r="C20" s="1">
        <v>197.88</v>
      </c>
      <c r="D20" s="1">
        <v>241.8</v>
      </c>
      <c r="E20" s="1"/>
    </row>
    <row r="21" spans="1:5" ht="15.75">
      <c r="A21" s="1">
        <v>288.7</v>
      </c>
      <c r="B21" s="1">
        <v>108.08</v>
      </c>
      <c r="C21" s="1">
        <v>262.41000000000003</v>
      </c>
      <c r="D21" s="1">
        <v>332.72</v>
      </c>
      <c r="E21" s="1"/>
    </row>
    <row r="22" spans="1:5" ht="15.75">
      <c r="A22" s="1">
        <v>261.32</v>
      </c>
      <c r="B22" s="1">
        <v>147.05000000000001</v>
      </c>
      <c r="C22" s="1">
        <v>195.54</v>
      </c>
      <c r="D22" s="1">
        <v>166</v>
      </c>
      <c r="E22" s="1"/>
    </row>
    <row r="23" spans="1:5" ht="15.75">
      <c r="A23" s="1">
        <v>171.59</v>
      </c>
      <c r="B23" s="1">
        <v>147.55000000000001</v>
      </c>
      <c r="C23" s="1">
        <v>227.1</v>
      </c>
      <c r="D23" s="1">
        <v>216.42</v>
      </c>
      <c r="E23" s="1"/>
    </row>
    <row r="24" spans="1:5" ht="15.75">
      <c r="A24" s="1">
        <v>258.66000000000003</v>
      </c>
      <c r="B24" s="1">
        <v>89.09</v>
      </c>
      <c r="C24" s="1">
        <v>278.8</v>
      </c>
      <c r="D24" s="1">
        <v>215.38</v>
      </c>
      <c r="E24" s="1"/>
    </row>
    <row r="25" spans="1:5" ht="15.75">
      <c r="A25" s="1">
        <v>227.9</v>
      </c>
      <c r="B25" s="1">
        <v>164.02</v>
      </c>
      <c r="C25" s="1">
        <v>322.14999999999998</v>
      </c>
      <c r="D25" s="1">
        <v>217.69</v>
      </c>
      <c r="E25" s="1"/>
    </row>
    <row r="26" spans="1:5" ht="15.75">
      <c r="A26" s="1">
        <v>199.69</v>
      </c>
      <c r="B26" s="1">
        <v>160.08000000000001</v>
      </c>
      <c r="C26" s="1">
        <v>288.64</v>
      </c>
      <c r="D26" s="1">
        <v>131.62</v>
      </c>
      <c r="E26" s="1"/>
    </row>
    <row r="27" spans="1:5" ht="15.75">
      <c r="A27" s="1">
        <v>301.75</v>
      </c>
      <c r="B27" s="1">
        <v>114.35</v>
      </c>
      <c r="C27" s="1">
        <v>239.95</v>
      </c>
      <c r="D27" s="1">
        <v>355.69</v>
      </c>
      <c r="E27" s="1"/>
    </row>
    <row r="28" spans="1:5" ht="15.75">
      <c r="A28" s="1">
        <v>232.15</v>
      </c>
      <c r="B28" s="1">
        <v>136.68</v>
      </c>
      <c r="C28" s="1">
        <v>315.77</v>
      </c>
      <c r="D28" s="1">
        <v>98.02</v>
      </c>
      <c r="E28" s="1"/>
    </row>
    <row r="29" spans="1:5" ht="15.75">
      <c r="A29" s="1">
        <v>330.17</v>
      </c>
      <c r="B29" s="1">
        <v>154.88</v>
      </c>
      <c r="C29" s="1">
        <v>326.89999999999998</v>
      </c>
      <c r="D29" s="1">
        <v>142.69999999999999</v>
      </c>
      <c r="E29" s="1"/>
    </row>
    <row r="30" spans="1:5" ht="15.75">
      <c r="A30" s="1">
        <v>295.04000000000002</v>
      </c>
      <c r="B30" s="1">
        <v>107.51</v>
      </c>
      <c r="C30" s="1">
        <v>274.39999999999998</v>
      </c>
      <c r="D30" s="1">
        <v>269.56</v>
      </c>
      <c r="E30" s="1"/>
    </row>
    <row r="31" spans="1:5" ht="15.75">
      <c r="A31" s="1">
        <v>205.52</v>
      </c>
      <c r="B31" s="1">
        <v>99.26</v>
      </c>
      <c r="C31" s="1">
        <v>373.42</v>
      </c>
      <c r="D31" s="1">
        <v>228.54</v>
      </c>
      <c r="E31" s="1"/>
    </row>
    <row r="32" spans="1:5" ht="15.75">
      <c r="A32" s="1">
        <v>359.84</v>
      </c>
      <c r="B32" s="1">
        <v>146.18</v>
      </c>
      <c r="C32" s="1">
        <v>162.11000000000001</v>
      </c>
      <c r="D32" s="1">
        <v>166.8</v>
      </c>
      <c r="E32" s="1"/>
    </row>
    <row r="33" spans="1:5" ht="15.75">
      <c r="A33" s="1">
        <v>164.2</v>
      </c>
      <c r="B33" s="1">
        <v>121.04</v>
      </c>
      <c r="C33" s="1">
        <v>339.99</v>
      </c>
      <c r="D33" s="1">
        <v>250.32</v>
      </c>
      <c r="E33" s="1"/>
    </row>
    <row r="34" spans="1:5" ht="15.75">
      <c r="A34" s="1">
        <v>171.54</v>
      </c>
      <c r="B34" s="1">
        <v>130.21</v>
      </c>
      <c r="C34" s="1">
        <v>255.88</v>
      </c>
      <c r="D34" s="1">
        <v>233.51</v>
      </c>
      <c r="E34" s="1"/>
    </row>
    <row r="35" spans="1:5" ht="15.75">
      <c r="A35" s="1">
        <v>236.34</v>
      </c>
      <c r="B35" s="1">
        <v>92.9</v>
      </c>
      <c r="C35" s="1">
        <v>255.05</v>
      </c>
      <c r="D35" s="1">
        <v>140.44999999999999</v>
      </c>
      <c r="E35" s="1"/>
    </row>
    <row r="36" spans="1:5" ht="15.75">
      <c r="A36" s="1">
        <v>201.05</v>
      </c>
      <c r="B36" s="1">
        <v>128.07</v>
      </c>
      <c r="C36" s="1">
        <v>222.08</v>
      </c>
      <c r="D36" s="1">
        <v>190.66</v>
      </c>
      <c r="E36" s="1"/>
    </row>
    <row r="37" spans="1:5" ht="15.75">
      <c r="A37" s="1">
        <v>250.51</v>
      </c>
      <c r="B37" s="1">
        <v>109.26</v>
      </c>
      <c r="C37" s="1">
        <v>215.66</v>
      </c>
      <c r="D37" s="1">
        <v>233.34</v>
      </c>
      <c r="E37" s="1"/>
    </row>
    <row r="38" spans="1:5" ht="15.75">
      <c r="A38" s="1">
        <v>322.52</v>
      </c>
      <c r="B38" s="1">
        <v>125.41</v>
      </c>
      <c r="C38" s="1">
        <v>277.33</v>
      </c>
      <c r="D38" s="1">
        <v>136.07</v>
      </c>
      <c r="E38" s="1"/>
    </row>
    <row r="39" spans="1:5" ht="15.75">
      <c r="A39" s="1">
        <v>220.41</v>
      </c>
      <c r="B39" s="1">
        <v>110.64</v>
      </c>
      <c r="C39" s="1">
        <v>213.46</v>
      </c>
      <c r="D39" s="1">
        <v>366.89</v>
      </c>
      <c r="E39" s="1"/>
    </row>
    <row r="40" spans="1:5" ht="15.75">
      <c r="A40" s="1">
        <v>156.47</v>
      </c>
      <c r="B40" s="1">
        <v>117.8</v>
      </c>
      <c r="C40" s="1">
        <v>325.93</v>
      </c>
      <c r="D40" s="1">
        <v>164.87</v>
      </c>
      <c r="E40" s="1"/>
    </row>
    <row r="41" spans="1:5" ht="15.75">
      <c r="A41" s="1">
        <v>342.52</v>
      </c>
      <c r="B41" s="1">
        <v>94.26</v>
      </c>
      <c r="C41" s="1">
        <v>228.02</v>
      </c>
      <c r="D41" s="1">
        <v>235.5</v>
      </c>
      <c r="E41" s="1"/>
    </row>
    <row r="42" spans="1:5" ht="15.75">
      <c r="A42" s="1">
        <v>228.34</v>
      </c>
      <c r="B42" s="1">
        <v>147.06</v>
      </c>
      <c r="C42" s="1">
        <v>314.22000000000003</v>
      </c>
      <c r="D42" s="1">
        <v>247.94</v>
      </c>
      <c r="E42" s="1"/>
    </row>
    <row r="43" spans="1:5" ht="15.75">
      <c r="A43" s="1">
        <v>270.83999999999997</v>
      </c>
      <c r="B43" s="1">
        <v>147.63</v>
      </c>
      <c r="C43" s="1">
        <v>195.28</v>
      </c>
      <c r="D43" s="1">
        <v>259.32</v>
      </c>
      <c r="E43" s="1"/>
    </row>
    <row r="44" spans="1:5" ht="15.75">
      <c r="A44" s="1">
        <v>209.22</v>
      </c>
      <c r="B44" s="1">
        <v>128.08000000000001</v>
      </c>
      <c r="C44" s="1">
        <v>740.62</v>
      </c>
      <c r="D44" s="1">
        <v>324.2</v>
      </c>
      <c r="E44" s="1"/>
    </row>
    <row r="45" spans="1:5" ht="15.75">
      <c r="A45" s="1">
        <v>186.12</v>
      </c>
      <c r="B45" s="1">
        <v>112.96</v>
      </c>
      <c r="C45" s="1">
        <v>199.56</v>
      </c>
      <c r="D45" s="1">
        <v>372.47</v>
      </c>
      <c r="E45" s="1"/>
    </row>
    <row r="46" spans="1:5" ht="15.75">
      <c r="A46" s="1">
        <v>228.32</v>
      </c>
      <c r="B46" s="1">
        <v>88</v>
      </c>
      <c r="C46" s="1">
        <v>301</v>
      </c>
      <c r="D46" s="1">
        <v>284.22000000000003</v>
      </c>
      <c r="E46" s="1"/>
    </row>
    <row r="47" spans="1:5" ht="15.75">
      <c r="A47" s="1">
        <v>210.38</v>
      </c>
      <c r="B47" s="1">
        <v>79.069999999999894</v>
      </c>
      <c r="C47" s="1">
        <v>230.62</v>
      </c>
      <c r="D47" s="1">
        <v>937.11</v>
      </c>
      <c r="E47" s="1"/>
    </row>
    <row r="48" spans="1:5" ht="15.75">
      <c r="A48" s="1">
        <v>185.27</v>
      </c>
      <c r="B48" s="1">
        <v>95.98</v>
      </c>
      <c r="C48" s="1">
        <v>235.25</v>
      </c>
      <c r="D48" s="1">
        <v>355.66</v>
      </c>
      <c r="E48" s="1"/>
    </row>
    <row r="49" spans="1:5" ht="15.75">
      <c r="A49" s="1">
        <v>135.68</v>
      </c>
      <c r="B49" s="1">
        <v>155.49</v>
      </c>
      <c r="C49" s="1">
        <v>354.13</v>
      </c>
      <c r="D49" s="1">
        <v>285.70999999999998</v>
      </c>
      <c r="E49" s="1"/>
    </row>
    <row r="50" spans="1:5" ht="15.75">
      <c r="A50" s="1">
        <v>203.6</v>
      </c>
      <c r="B50" s="1">
        <v>111.78</v>
      </c>
      <c r="C50" s="1">
        <v>219.02</v>
      </c>
      <c r="D50" s="1">
        <v>410.36</v>
      </c>
      <c r="E50" s="1"/>
    </row>
    <row r="51" spans="1:5" ht="15.75">
      <c r="A51" s="1">
        <v>229.6</v>
      </c>
      <c r="B51" s="1">
        <v>99.71</v>
      </c>
      <c r="C51" s="1">
        <v>203.09</v>
      </c>
      <c r="D51" s="1">
        <v>189.62</v>
      </c>
      <c r="E51" s="1"/>
    </row>
    <row r="52" spans="1:5" ht="15.75">
      <c r="A52" s="1">
        <v>341.82</v>
      </c>
      <c r="B52" s="1">
        <v>102.16</v>
      </c>
      <c r="C52" s="1">
        <v>247.77</v>
      </c>
      <c r="D52" s="1">
        <v>385.82</v>
      </c>
      <c r="E52" s="1"/>
    </row>
    <row r="53" spans="1:5" ht="15.75">
      <c r="A53" s="1">
        <v>306.83</v>
      </c>
      <c r="B53" s="1">
        <v>147.6</v>
      </c>
      <c r="C53" s="1">
        <v>316.88</v>
      </c>
      <c r="D53" s="1">
        <v>208.18</v>
      </c>
      <c r="E53" s="1"/>
    </row>
    <row r="54" spans="1:5" ht="15.75">
      <c r="A54" s="1">
        <v>323.24</v>
      </c>
      <c r="B54" s="1">
        <v>94.42</v>
      </c>
      <c r="C54" s="1">
        <v>113.23</v>
      </c>
      <c r="D54" s="1">
        <v>272.95999999999998</v>
      </c>
      <c r="E54" s="1"/>
    </row>
    <row r="55" spans="1:5" ht="15.75">
      <c r="A55" s="1">
        <v>111.56</v>
      </c>
      <c r="B55" s="1">
        <v>107.88</v>
      </c>
      <c r="C55" s="1">
        <v>151.13</v>
      </c>
      <c r="D55" s="1">
        <v>297.29000000000002</v>
      </c>
      <c r="E55" s="1"/>
    </row>
    <row r="56" spans="1:5" ht="15.75">
      <c r="A56" s="1">
        <v>182.68</v>
      </c>
      <c r="B56" s="1">
        <v>120.41</v>
      </c>
      <c r="C56" s="1">
        <v>129.63999999999999</v>
      </c>
      <c r="D56" s="1">
        <v>237.04</v>
      </c>
      <c r="E56" s="1"/>
    </row>
    <row r="57" spans="1:5" ht="15.75">
      <c r="A57" s="1">
        <v>251.4</v>
      </c>
      <c r="B57" s="1">
        <v>107.88</v>
      </c>
      <c r="C57" s="1">
        <v>217.05</v>
      </c>
      <c r="D57" s="1">
        <v>269.62</v>
      </c>
      <c r="E57" s="1"/>
    </row>
    <row r="58" spans="1:5" ht="15.75">
      <c r="A58" s="1">
        <v>265.52999999999997</v>
      </c>
      <c r="B58" s="1">
        <v>106.43</v>
      </c>
      <c r="C58" s="1">
        <v>197.18</v>
      </c>
      <c r="D58" s="1">
        <v>198.38</v>
      </c>
      <c r="E58" s="1"/>
    </row>
    <row r="59" spans="1:5" ht="15.75">
      <c r="A59" s="1">
        <v>267.31</v>
      </c>
      <c r="B59" s="1">
        <v>113.56</v>
      </c>
      <c r="C59" s="1">
        <v>222.5</v>
      </c>
      <c r="D59" s="1">
        <v>703.16</v>
      </c>
      <c r="E59" s="1"/>
    </row>
    <row r="60" spans="1:5" ht="15.75">
      <c r="A60" s="1">
        <v>387.24</v>
      </c>
      <c r="B60" s="1">
        <v>137.97</v>
      </c>
      <c r="C60" s="1">
        <v>358.08</v>
      </c>
      <c r="D60" s="1">
        <v>516.88</v>
      </c>
      <c r="E60" s="1"/>
    </row>
    <row r="61" spans="1:5" ht="15.75">
      <c r="A61" s="1">
        <v>281.45</v>
      </c>
      <c r="B61" s="1">
        <v>126.06</v>
      </c>
      <c r="C61" s="1">
        <v>241.72</v>
      </c>
      <c r="D61" s="1">
        <v>462.4</v>
      </c>
      <c r="E61" s="1"/>
    </row>
    <row r="62" spans="1:5" ht="15.75">
      <c r="A62" s="1">
        <v>172.92</v>
      </c>
      <c r="B62" s="1">
        <v>167.48</v>
      </c>
      <c r="C62" s="1">
        <v>313.10000000000002</v>
      </c>
      <c r="D62" s="1">
        <v>221.22</v>
      </c>
      <c r="E62" s="1"/>
    </row>
    <row r="63" spans="1:5" ht="15.75">
      <c r="A63" s="1">
        <v>395.91</v>
      </c>
      <c r="B63" s="1">
        <v>152.05000000000001</v>
      </c>
      <c r="C63" s="1">
        <v>159.49</v>
      </c>
      <c r="D63" s="1">
        <v>235.2</v>
      </c>
      <c r="E63" s="1"/>
    </row>
    <row r="64" spans="1:5" ht="15.75">
      <c r="A64" s="1">
        <v>258.94</v>
      </c>
      <c r="B64" s="1">
        <v>95.86</v>
      </c>
      <c r="C64" s="1">
        <v>227.81</v>
      </c>
      <c r="D64" s="1">
        <v>395.96</v>
      </c>
      <c r="E64" s="1"/>
    </row>
    <row r="65" spans="1:5" ht="15.75">
      <c r="A65" s="1">
        <v>316.10000000000002</v>
      </c>
      <c r="B65" s="1">
        <v>143.53</v>
      </c>
      <c r="C65" s="1">
        <v>245.72</v>
      </c>
      <c r="D65" s="1">
        <v>250.71</v>
      </c>
      <c r="E65" s="1"/>
    </row>
    <row r="66" spans="1:5" ht="15.75">
      <c r="A66" s="1">
        <v>370.08</v>
      </c>
      <c r="B66" s="1">
        <v>138.5</v>
      </c>
      <c r="C66" s="1">
        <v>135.97</v>
      </c>
      <c r="D66" s="1">
        <v>582.04</v>
      </c>
      <c r="E66" s="1"/>
    </row>
    <row r="67" spans="1:5" ht="15.75">
      <c r="A67" s="1">
        <v>192.61</v>
      </c>
      <c r="B67" s="1">
        <v>157.12</v>
      </c>
      <c r="C67" s="1">
        <v>302.83999999999997</v>
      </c>
      <c r="D67" s="1">
        <v>162.04</v>
      </c>
      <c r="E67" s="1"/>
    </row>
    <row r="68" spans="1:5" ht="15.75">
      <c r="A68" s="1">
        <v>162</v>
      </c>
      <c r="B68" s="1">
        <v>145.18</v>
      </c>
      <c r="C68" s="1">
        <v>223.8</v>
      </c>
      <c r="D68" s="1">
        <v>159.04</v>
      </c>
      <c r="E68" s="1"/>
    </row>
    <row r="69" spans="1:5" ht="15.75">
      <c r="A69" s="1">
        <v>331.26</v>
      </c>
      <c r="B69" s="1">
        <v>163.63999999999999</v>
      </c>
      <c r="C69" s="1">
        <v>716.6</v>
      </c>
      <c r="D69" s="1">
        <v>212.98</v>
      </c>
      <c r="E69" s="1"/>
    </row>
    <row r="70" spans="1:5" ht="15.75">
      <c r="A70" s="1">
        <v>333.73</v>
      </c>
      <c r="B70" s="1">
        <v>145.51</v>
      </c>
      <c r="C70" s="1">
        <v>239.21</v>
      </c>
      <c r="D70" s="1">
        <v>296.69</v>
      </c>
      <c r="E70" s="1"/>
    </row>
    <row r="71" spans="1:5" ht="15.75">
      <c r="A71" s="1">
        <v>272.18</v>
      </c>
      <c r="B71" s="1">
        <v>121.1</v>
      </c>
      <c r="C71" s="1">
        <v>276.10000000000002</v>
      </c>
      <c r="D71" s="1">
        <v>452.77</v>
      </c>
      <c r="E71" s="1"/>
    </row>
    <row r="72" spans="1:5" ht="15.75">
      <c r="A72" s="1">
        <v>318.54000000000002</v>
      </c>
      <c r="B72" s="1">
        <v>95.96</v>
      </c>
      <c r="C72" s="1">
        <v>352.76</v>
      </c>
      <c r="D72" s="1">
        <v>395.6</v>
      </c>
      <c r="E72" s="1"/>
    </row>
    <row r="73" spans="1:5" ht="15.75">
      <c r="A73" s="1">
        <v>320.88</v>
      </c>
      <c r="B73" s="1">
        <v>97.66</v>
      </c>
      <c r="C73" s="1">
        <v>238.97</v>
      </c>
      <c r="D73" s="1">
        <v>361.42</v>
      </c>
      <c r="E73" s="1"/>
    </row>
    <row r="74" spans="1:5" ht="15.75">
      <c r="A74" s="1">
        <v>423.4</v>
      </c>
      <c r="B74" s="1">
        <v>145.76</v>
      </c>
      <c r="C74" s="1">
        <v>222.66</v>
      </c>
      <c r="D74" s="1">
        <v>136.97999999999999</v>
      </c>
      <c r="E74" s="1"/>
    </row>
    <row r="75" spans="1:5" ht="15.75">
      <c r="A75" s="1">
        <v>126.84</v>
      </c>
      <c r="B75" s="1">
        <v>126.35</v>
      </c>
      <c r="C75" s="1">
        <v>361.7</v>
      </c>
      <c r="D75" s="1">
        <v>158.26</v>
      </c>
      <c r="E75" s="1"/>
    </row>
    <row r="76" spans="1:5" ht="15.75">
      <c r="A76" s="1">
        <v>210.67</v>
      </c>
      <c r="B76" s="1">
        <v>122.15</v>
      </c>
      <c r="C76" s="1">
        <v>157.63</v>
      </c>
      <c r="D76" s="1">
        <v>368</v>
      </c>
      <c r="E76" s="1"/>
    </row>
    <row r="77" spans="1:5" ht="15.75">
      <c r="A77" s="1">
        <v>142.78</v>
      </c>
      <c r="B77" s="1">
        <v>160.74</v>
      </c>
      <c r="C77" s="1">
        <v>432.98</v>
      </c>
      <c r="D77" s="1">
        <v>290.04000000000002</v>
      </c>
      <c r="E77" s="1"/>
    </row>
    <row r="78" spans="1:5" ht="15.75">
      <c r="A78" s="1">
        <v>295.29000000000002</v>
      </c>
      <c r="B78" s="1">
        <v>180.91</v>
      </c>
      <c r="C78" s="1">
        <v>91.52</v>
      </c>
      <c r="D78" s="1">
        <v>373.62</v>
      </c>
      <c r="E78" s="1"/>
    </row>
    <row r="79" spans="1:5" ht="15.75">
      <c r="A79" s="1">
        <v>217.4</v>
      </c>
      <c r="B79" s="1">
        <v>139.46</v>
      </c>
      <c r="C79" s="1">
        <v>265.43</v>
      </c>
      <c r="D79" s="1">
        <v>247.03</v>
      </c>
      <c r="E79" s="1"/>
    </row>
    <row r="80" spans="1:5" ht="15.75">
      <c r="A80" s="1">
        <v>188.58</v>
      </c>
      <c r="B80" s="1">
        <v>101.57</v>
      </c>
      <c r="C80" s="1">
        <v>284.86</v>
      </c>
      <c r="D80" s="1">
        <v>398.88</v>
      </c>
      <c r="E80" s="1"/>
    </row>
    <row r="81" spans="1:5" ht="15.75">
      <c r="A81" s="1">
        <v>332.8</v>
      </c>
      <c r="B81" s="1">
        <v>127.88</v>
      </c>
      <c r="C81" s="1">
        <v>503.12</v>
      </c>
      <c r="D81" s="1">
        <v>251.71</v>
      </c>
      <c r="E81" s="1"/>
    </row>
    <row r="82" spans="1:5" ht="15.75">
      <c r="A82" s="1">
        <v>241.79</v>
      </c>
      <c r="B82" s="1">
        <v>93.65</v>
      </c>
      <c r="C82" s="1">
        <v>467.61</v>
      </c>
      <c r="D82" s="1">
        <v>227.91</v>
      </c>
      <c r="E82" s="1"/>
    </row>
    <row r="83" spans="1:5" ht="15.75">
      <c r="A83" s="1">
        <v>167.08</v>
      </c>
      <c r="B83" s="1">
        <v>107.57</v>
      </c>
      <c r="C83" s="1">
        <v>347.6</v>
      </c>
      <c r="D83" s="1">
        <v>327.04000000000002</v>
      </c>
      <c r="E83" s="1"/>
    </row>
    <row r="84" spans="1:5" ht="15.75">
      <c r="A84" s="1">
        <v>310.68</v>
      </c>
      <c r="B84" s="1">
        <v>104.95</v>
      </c>
      <c r="C84" s="1">
        <v>316.33999999999997</v>
      </c>
      <c r="D84" s="1">
        <v>208.15</v>
      </c>
      <c r="E84" s="1"/>
    </row>
    <row r="85" spans="1:5" ht="15.75">
      <c r="A85" s="1">
        <v>156.36000000000001</v>
      </c>
      <c r="B85" s="1">
        <v>123.11</v>
      </c>
      <c r="C85" s="1">
        <v>169.72</v>
      </c>
      <c r="D85" s="1">
        <v>419.99</v>
      </c>
      <c r="E85" s="1"/>
    </row>
    <row r="86" spans="1:5" ht="15.75">
      <c r="A86" s="1">
        <v>203.32</v>
      </c>
      <c r="B86" s="1">
        <v>166.98</v>
      </c>
      <c r="C86" s="1">
        <v>384.42</v>
      </c>
      <c r="D86" s="1">
        <v>233.9</v>
      </c>
      <c r="E86" s="1"/>
    </row>
    <row r="87" spans="1:5" ht="15.75">
      <c r="A87" s="1">
        <v>311.76</v>
      </c>
      <c r="B87" s="1">
        <v>117.08</v>
      </c>
      <c r="C87" s="1">
        <v>351.83</v>
      </c>
      <c r="D87" s="1">
        <v>318.83999999999997</v>
      </c>
      <c r="E87" s="1"/>
    </row>
    <row r="88" spans="1:5" ht="15.75">
      <c r="A88" s="1">
        <v>136.08000000000001</v>
      </c>
      <c r="B88" s="1">
        <v>112.02</v>
      </c>
      <c r="C88" s="1">
        <v>181.41</v>
      </c>
      <c r="D88" s="1">
        <v>365.44</v>
      </c>
      <c r="E88" s="1"/>
    </row>
    <row r="89" spans="1:5" ht="15.75">
      <c r="A89" s="1">
        <v>271.61</v>
      </c>
      <c r="B89" s="1">
        <v>148.51</v>
      </c>
      <c r="C89" s="1">
        <v>198.13</v>
      </c>
      <c r="D89" s="1">
        <v>117.55</v>
      </c>
      <c r="E89" s="1"/>
    </row>
    <row r="90" spans="1:5" ht="15.75">
      <c r="A90" s="1">
        <v>172.23</v>
      </c>
      <c r="B90" s="1">
        <v>135.33000000000001</v>
      </c>
      <c r="C90" s="1">
        <v>163.34</v>
      </c>
      <c r="D90" s="1">
        <v>428.74</v>
      </c>
      <c r="E90" s="1"/>
    </row>
    <row r="91" spans="1:5" ht="15.75">
      <c r="A91" s="1">
        <v>191.04</v>
      </c>
      <c r="B91" s="1">
        <v>159.66999999999999</v>
      </c>
      <c r="C91" s="1">
        <v>528.46</v>
      </c>
      <c r="D91" s="1">
        <v>257.44</v>
      </c>
      <c r="E91" s="1"/>
    </row>
    <row r="92" spans="1:5" ht="15.75">
      <c r="A92" s="1">
        <v>129.68</v>
      </c>
      <c r="B92" s="1">
        <v>163.4</v>
      </c>
      <c r="C92" s="1">
        <v>270.60000000000002</v>
      </c>
      <c r="D92" s="1">
        <v>238.5</v>
      </c>
      <c r="E92" s="1"/>
    </row>
    <row r="93" spans="1:5" ht="15.75">
      <c r="A93" s="1">
        <v>187.86</v>
      </c>
      <c r="B93" s="1">
        <v>143.41999999999999</v>
      </c>
      <c r="C93" s="1">
        <v>428.92</v>
      </c>
      <c r="D93" s="1">
        <v>64.5</v>
      </c>
      <c r="E93" s="1"/>
    </row>
    <row r="94" spans="1:5" ht="15.75">
      <c r="A94" s="1">
        <v>170.55</v>
      </c>
      <c r="B94" s="1">
        <v>146.86000000000001</v>
      </c>
      <c r="C94" s="1">
        <v>456.01</v>
      </c>
      <c r="D94" s="1">
        <v>101.04</v>
      </c>
      <c r="E94" s="1"/>
    </row>
    <row r="95" spans="1:5" ht="15.75">
      <c r="A95" s="1">
        <v>125.72</v>
      </c>
      <c r="B95" s="1">
        <v>143.99</v>
      </c>
      <c r="C95" s="1">
        <v>157</v>
      </c>
      <c r="D95" s="1">
        <v>286.13</v>
      </c>
      <c r="E95" s="1"/>
    </row>
    <row r="96" spans="1:5" ht="15.75">
      <c r="A96" s="1">
        <v>146.08000000000001</v>
      </c>
      <c r="B96" s="1">
        <v>135.08000000000001</v>
      </c>
      <c r="C96" s="1">
        <v>82.51</v>
      </c>
      <c r="D96" s="1">
        <v>314.60000000000002</v>
      </c>
      <c r="E96" s="1"/>
    </row>
    <row r="97" spans="1:5" ht="15.75">
      <c r="A97" s="1">
        <v>251.72</v>
      </c>
      <c r="B97" s="1">
        <v>146.86000000000001</v>
      </c>
      <c r="C97" s="1">
        <v>345.19</v>
      </c>
      <c r="D97" s="1">
        <v>345.76</v>
      </c>
      <c r="E97" s="1"/>
    </row>
    <row r="98" spans="1:5" ht="15.75">
      <c r="A98" s="1">
        <v>159.88</v>
      </c>
      <c r="B98" s="1">
        <v>116.74</v>
      </c>
      <c r="C98" s="1">
        <v>136</v>
      </c>
      <c r="D98" s="1">
        <v>376.91</v>
      </c>
      <c r="E98" s="1"/>
    </row>
    <row r="99" spans="1:5" ht="15.75">
      <c r="A99" s="1">
        <v>281.02</v>
      </c>
      <c r="B99" s="1">
        <v>130.76</v>
      </c>
      <c r="C99" s="1">
        <v>238.76</v>
      </c>
      <c r="D99" s="1">
        <v>214.03</v>
      </c>
      <c r="E99" s="1"/>
    </row>
    <row r="100" spans="1:5" ht="15.75">
      <c r="A100" s="1">
        <v>386.7</v>
      </c>
      <c r="B100" s="1">
        <v>140.37</v>
      </c>
      <c r="C100" s="1">
        <v>140.19</v>
      </c>
      <c r="D100" s="1">
        <v>279.32</v>
      </c>
      <c r="E100" s="1"/>
    </row>
    <row r="101" spans="1:5" ht="15.75">
      <c r="A101" s="1">
        <v>524.46</v>
      </c>
      <c r="B101" s="1">
        <v>125.2</v>
      </c>
      <c r="C101" s="1">
        <v>467.29</v>
      </c>
      <c r="D101" s="1">
        <v>387.69</v>
      </c>
      <c r="E101" s="1"/>
    </row>
    <row r="102" spans="1:5" ht="15.75">
      <c r="A102" s="1">
        <v>312.88</v>
      </c>
      <c r="B102" s="1">
        <v>129.91</v>
      </c>
      <c r="C102" s="1">
        <v>488.54</v>
      </c>
      <c r="D102" s="1">
        <v>387.58</v>
      </c>
      <c r="E102" s="1"/>
    </row>
    <row r="103" spans="1:5" ht="15.75">
      <c r="A103" s="1">
        <v>309.85000000000002</v>
      </c>
      <c r="B103" s="1">
        <v>132.28</v>
      </c>
      <c r="C103" s="1">
        <v>232.78</v>
      </c>
      <c r="D103" s="1">
        <v>285</v>
      </c>
      <c r="E103" s="1"/>
    </row>
    <row r="104" spans="1:5" ht="15.75">
      <c r="A104" s="1">
        <v>778.42</v>
      </c>
      <c r="B104" s="1">
        <v>121.75</v>
      </c>
      <c r="C104" s="1">
        <v>354.02</v>
      </c>
      <c r="D104" s="1">
        <v>351.42</v>
      </c>
      <c r="E104" s="1"/>
    </row>
    <row r="105" spans="1:5" ht="15.75">
      <c r="A105" s="1">
        <v>203.79</v>
      </c>
      <c r="B105" s="1">
        <v>713.17</v>
      </c>
      <c r="C105" s="1">
        <v>208.77</v>
      </c>
      <c r="D105" s="1">
        <v>527.33000000000004</v>
      </c>
      <c r="E105" s="1"/>
    </row>
    <row r="106" spans="1:5" ht="15.75">
      <c r="A106" s="1">
        <v>250.24</v>
      </c>
      <c r="B106" s="1">
        <v>150.22999999999999</v>
      </c>
      <c r="C106" s="1">
        <v>306.20999999999998</v>
      </c>
      <c r="D106" s="1">
        <v>293.58</v>
      </c>
      <c r="E106" s="1"/>
    </row>
    <row r="107" spans="1:5" ht="15.75">
      <c r="A107" s="1">
        <v>98.16</v>
      </c>
      <c r="B107" s="1">
        <v>418.8</v>
      </c>
      <c r="C107" s="1">
        <v>331.19</v>
      </c>
      <c r="D107" s="1">
        <v>153.87</v>
      </c>
      <c r="E107" s="1"/>
    </row>
    <row r="108" spans="1:5" ht="15.75">
      <c r="A108" s="1">
        <v>195.88</v>
      </c>
      <c r="B108" s="1">
        <v>148.79</v>
      </c>
      <c r="C108" s="1">
        <v>234.18</v>
      </c>
      <c r="D108" s="1">
        <v>361.79</v>
      </c>
      <c r="E108" s="1"/>
    </row>
    <row r="109" spans="1:5" ht="15.75">
      <c r="A109" s="1">
        <v>316.42</v>
      </c>
      <c r="B109" s="1">
        <v>157.94999999999999</v>
      </c>
      <c r="C109" s="1">
        <v>309.17</v>
      </c>
      <c r="D109" s="1">
        <v>206.74</v>
      </c>
      <c r="E109" s="1"/>
    </row>
    <row r="110" spans="1:5" ht="15.75">
      <c r="A110" s="1">
        <v>241.59</v>
      </c>
      <c r="B110" s="1">
        <v>135.68</v>
      </c>
      <c r="C110" s="1">
        <v>326.57</v>
      </c>
      <c r="D110" s="1">
        <v>538.6</v>
      </c>
      <c r="E110" s="1"/>
    </row>
    <row r="111" spans="1:5" ht="15.75">
      <c r="A111" s="1">
        <v>161.05000000000001</v>
      </c>
      <c r="B111" s="1">
        <v>147.78</v>
      </c>
      <c r="C111" s="1">
        <v>205.75</v>
      </c>
      <c r="D111" s="1">
        <v>377.72</v>
      </c>
      <c r="E111" s="1"/>
    </row>
    <row r="112" spans="1:5" ht="15.75">
      <c r="A112" s="1">
        <v>135.31</v>
      </c>
      <c r="B112" s="1">
        <v>151.85</v>
      </c>
      <c r="C112" s="1">
        <v>269.54000000000002</v>
      </c>
      <c r="D112" s="1">
        <v>705.22</v>
      </c>
      <c r="E112" s="1"/>
    </row>
    <row r="113" spans="1:5" ht="15.75">
      <c r="A113" s="1">
        <v>226.08</v>
      </c>
      <c r="B113" s="1">
        <v>113.82</v>
      </c>
      <c r="C113" s="1">
        <v>241.55</v>
      </c>
      <c r="D113" s="1">
        <v>358.3</v>
      </c>
      <c r="E113" s="1"/>
    </row>
    <row r="114" spans="1:5" ht="15.75">
      <c r="A114" s="1">
        <v>155.13999999999999</v>
      </c>
      <c r="B114" s="1">
        <v>120.56</v>
      </c>
      <c r="C114" s="1">
        <v>197.34</v>
      </c>
      <c r="D114" s="1">
        <v>435.62</v>
      </c>
      <c r="E114" s="1"/>
    </row>
    <row r="115" spans="1:5" ht="15.75">
      <c r="A115" s="1">
        <v>173.61</v>
      </c>
      <c r="B115" s="1">
        <v>138.9</v>
      </c>
      <c r="C115" s="1">
        <v>242.36</v>
      </c>
      <c r="D115" s="1">
        <v>385.65</v>
      </c>
      <c r="E115" s="1"/>
    </row>
    <row r="116" spans="1:5" ht="15.75">
      <c r="A116" s="1">
        <v>249.06</v>
      </c>
      <c r="B116" s="1">
        <v>104.75</v>
      </c>
      <c r="C116" s="1">
        <v>249.3</v>
      </c>
      <c r="D116" s="1">
        <v>290.43</v>
      </c>
      <c r="E116" s="1"/>
    </row>
    <row r="117" spans="1:5" ht="15.75">
      <c r="A117" s="1">
        <v>262.39999999999998</v>
      </c>
      <c r="B117" s="1">
        <v>139.46</v>
      </c>
      <c r="C117" s="1">
        <v>280.45999999999998</v>
      </c>
      <c r="D117" s="1">
        <v>336.94</v>
      </c>
      <c r="E117" s="1"/>
    </row>
    <row r="118" spans="1:5" ht="15.75">
      <c r="A118" s="1">
        <v>295.04000000000002</v>
      </c>
      <c r="B118" s="1">
        <v>104.06</v>
      </c>
      <c r="C118" s="1">
        <v>239.31</v>
      </c>
      <c r="D118" s="1">
        <v>238.28</v>
      </c>
      <c r="E118" s="1"/>
    </row>
    <row r="119" spans="1:5" ht="15.75">
      <c r="A119" s="1">
        <v>205.02</v>
      </c>
      <c r="B119" s="1">
        <v>145.44</v>
      </c>
      <c r="C119" s="1">
        <v>205.9</v>
      </c>
      <c r="D119" s="1">
        <v>454.16</v>
      </c>
      <c r="E119" s="1"/>
    </row>
    <row r="120" spans="1:5" ht="15.75">
      <c r="A120" s="1">
        <v>176.62</v>
      </c>
      <c r="B120" s="1">
        <v>103.88</v>
      </c>
      <c r="C120" s="1">
        <v>142.06</v>
      </c>
      <c r="D120" s="1">
        <v>301.44</v>
      </c>
      <c r="E120" s="1"/>
    </row>
    <row r="121" spans="1:5" ht="15.75">
      <c r="A121" s="1">
        <v>181.2</v>
      </c>
      <c r="B121" s="1">
        <v>177.5</v>
      </c>
      <c r="C121" s="1">
        <v>284.43</v>
      </c>
      <c r="D121" s="1">
        <v>336.2</v>
      </c>
      <c r="E121" s="1"/>
    </row>
    <row r="122" spans="1:5" ht="15.75">
      <c r="A122" s="1">
        <v>352.14</v>
      </c>
      <c r="B122" s="1">
        <v>68.010000000000005</v>
      </c>
      <c r="C122" s="1">
        <v>216.6</v>
      </c>
      <c r="D122" s="1">
        <v>334.8</v>
      </c>
      <c r="E122" s="1"/>
    </row>
    <row r="123" spans="1:5" ht="15.75">
      <c r="A123" s="1">
        <v>204.14</v>
      </c>
      <c r="B123" s="1">
        <v>160.36000000000001</v>
      </c>
      <c r="C123" s="1">
        <v>173.19</v>
      </c>
      <c r="D123" s="1">
        <v>342.4</v>
      </c>
      <c r="E123" s="1"/>
    </row>
    <row r="124" spans="1:5" ht="15.75">
      <c r="A124" s="1">
        <v>204.04</v>
      </c>
      <c r="B124" s="1">
        <v>107.67</v>
      </c>
      <c r="C124" s="1">
        <v>195.8</v>
      </c>
      <c r="D124" s="1">
        <v>208.11</v>
      </c>
      <c r="E124" s="1"/>
    </row>
    <row r="125" spans="1:5" ht="15.75">
      <c r="A125" s="1">
        <v>298.02</v>
      </c>
      <c r="B125" s="1">
        <v>205.78</v>
      </c>
      <c r="C125" s="1">
        <v>261.26</v>
      </c>
      <c r="D125" s="1">
        <v>130.68</v>
      </c>
      <c r="E125" s="1"/>
    </row>
    <row r="126" spans="1:5" ht="15.75">
      <c r="A126" s="1">
        <v>172.71</v>
      </c>
      <c r="B126" s="1">
        <v>170.71</v>
      </c>
      <c r="C126" s="1">
        <v>315.17</v>
      </c>
      <c r="D126" s="1">
        <v>249.58</v>
      </c>
      <c r="E126" s="1"/>
    </row>
    <row r="127" spans="1:5" ht="15.75">
      <c r="A127" s="1">
        <v>84</v>
      </c>
      <c r="B127" s="1">
        <v>95.92</v>
      </c>
      <c r="C127" s="1">
        <v>158.22</v>
      </c>
      <c r="D127" s="1">
        <v>260.5</v>
      </c>
      <c r="E127" s="1"/>
    </row>
    <row r="128" spans="1:5" ht="15.75">
      <c r="A128" s="1">
        <v>500.74</v>
      </c>
      <c r="B128" s="1">
        <v>136.54</v>
      </c>
      <c r="C128" s="1">
        <v>275.08</v>
      </c>
      <c r="D128" s="1">
        <v>167.46</v>
      </c>
      <c r="E128" s="1"/>
    </row>
    <row r="129" spans="1:5" ht="15.75">
      <c r="A129" s="1">
        <v>283.54000000000002</v>
      </c>
      <c r="B129" s="1">
        <v>98.24</v>
      </c>
      <c r="C129" s="1">
        <v>225.66</v>
      </c>
      <c r="D129" s="1">
        <v>170.67</v>
      </c>
      <c r="E129" s="1"/>
    </row>
    <row r="130" spans="1:5" ht="15.75">
      <c r="A130" s="1">
        <v>154.13999999999999</v>
      </c>
      <c r="B130" s="1">
        <v>120.64</v>
      </c>
      <c r="C130" s="1">
        <v>209.2</v>
      </c>
      <c r="D130" s="1">
        <v>252.88</v>
      </c>
      <c r="E130" s="1"/>
    </row>
    <row r="131" spans="1:5" ht="15.75">
      <c r="A131" s="1">
        <v>215.5</v>
      </c>
      <c r="B131" s="1">
        <v>132.53</v>
      </c>
      <c r="C131" s="1">
        <v>284.27999999999997</v>
      </c>
      <c r="D131" s="1">
        <v>316.23</v>
      </c>
      <c r="E131" s="1"/>
    </row>
    <row r="132" spans="1:5" ht="15.75">
      <c r="A132" s="1">
        <v>186.3</v>
      </c>
      <c r="B132" s="1">
        <v>153.72</v>
      </c>
      <c r="C132" s="1">
        <v>187.46</v>
      </c>
      <c r="D132" s="1">
        <v>271.58</v>
      </c>
      <c r="E132" s="1"/>
    </row>
    <row r="133" spans="1:5" ht="15.75">
      <c r="A133" s="1">
        <v>238.4</v>
      </c>
      <c r="B133" s="1">
        <v>171.01</v>
      </c>
      <c r="C133" s="1">
        <v>203.39</v>
      </c>
      <c r="D133" s="1">
        <v>310.82</v>
      </c>
      <c r="E133" s="1"/>
    </row>
    <row r="134" spans="1:5" ht="15.75">
      <c r="A134" s="1">
        <v>181.58</v>
      </c>
      <c r="B134" s="1">
        <v>110</v>
      </c>
      <c r="C134" s="1">
        <v>147.26</v>
      </c>
      <c r="D134" s="1">
        <v>264.98</v>
      </c>
      <c r="E134" s="1"/>
    </row>
    <row r="135" spans="1:5" ht="15.75">
      <c r="A135" s="1">
        <v>208.22</v>
      </c>
      <c r="B135" s="1">
        <v>139.5</v>
      </c>
      <c r="C135" s="1">
        <v>245.33</v>
      </c>
      <c r="D135" s="1">
        <v>136.24</v>
      </c>
      <c r="E135" s="1"/>
    </row>
    <row r="136" spans="1:5" ht="15.75">
      <c r="A136" s="1">
        <v>200.41</v>
      </c>
      <c r="B136" s="1">
        <v>95.88</v>
      </c>
      <c r="C136" s="1">
        <v>195.72</v>
      </c>
      <c r="D136" s="1">
        <v>350.9</v>
      </c>
      <c r="E136" s="1"/>
    </row>
    <row r="137" spans="1:5" ht="15.75">
      <c r="A137" s="1">
        <v>215.8</v>
      </c>
      <c r="B137" s="1">
        <v>104</v>
      </c>
      <c r="C137" s="1">
        <v>180.72</v>
      </c>
      <c r="D137" s="1">
        <v>391.56</v>
      </c>
      <c r="E137" s="1"/>
    </row>
    <row r="138" spans="1:5" ht="15.75">
      <c r="A138" s="1">
        <v>254</v>
      </c>
      <c r="B138" s="1">
        <v>112.54</v>
      </c>
      <c r="C138" s="1">
        <v>176.2</v>
      </c>
      <c r="D138" s="1">
        <v>402.15</v>
      </c>
      <c r="E138" s="1"/>
    </row>
    <row r="139" spans="1:5" ht="15.75">
      <c r="A139" s="1">
        <v>239.74</v>
      </c>
      <c r="B139" s="1">
        <v>135.82</v>
      </c>
      <c r="C139" s="1">
        <v>159.68</v>
      </c>
      <c r="D139" s="1">
        <v>206.62</v>
      </c>
      <c r="E139" s="1"/>
    </row>
    <row r="140" spans="1:5" ht="15.75">
      <c r="A140" s="1">
        <v>154.24</v>
      </c>
      <c r="B140" s="1">
        <v>122.99</v>
      </c>
      <c r="C140" s="1">
        <v>248.97</v>
      </c>
      <c r="D140" s="1">
        <v>253.95</v>
      </c>
      <c r="E140" s="1"/>
    </row>
    <row r="141" spans="1:5" ht="15.75">
      <c r="A141" s="1">
        <v>201.36</v>
      </c>
      <c r="B141" s="1">
        <v>137.72</v>
      </c>
      <c r="C141" s="1">
        <v>215.84</v>
      </c>
      <c r="D141" s="1">
        <v>248.2</v>
      </c>
      <c r="E141" s="1"/>
    </row>
    <row r="142" spans="1:5" ht="15.75">
      <c r="A142" s="1">
        <v>243.68</v>
      </c>
      <c r="B142" s="1">
        <v>178.69</v>
      </c>
      <c r="C142" s="1">
        <v>171.7</v>
      </c>
      <c r="D142" s="1">
        <v>258.60000000000002</v>
      </c>
      <c r="E142" s="1"/>
    </row>
    <row r="143" spans="1:5" ht="15.75">
      <c r="A143" s="1">
        <v>171.16</v>
      </c>
      <c r="B143" s="1">
        <v>147.68</v>
      </c>
      <c r="C143" s="1">
        <v>220.62</v>
      </c>
      <c r="D143" s="1">
        <v>111.06</v>
      </c>
      <c r="E143" s="1"/>
    </row>
    <row r="144" spans="1:5" ht="15.75">
      <c r="A144" s="1">
        <v>159.84</v>
      </c>
      <c r="B144" s="1">
        <v>146</v>
      </c>
      <c r="C144" s="1">
        <v>236.72</v>
      </c>
      <c r="D144" s="1">
        <v>166.48</v>
      </c>
      <c r="E144" s="1"/>
    </row>
    <row r="145" spans="1:5" ht="15.75">
      <c r="A145" s="1">
        <v>143.16</v>
      </c>
      <c r="B145" s="1">
        <v>101.92</v>
      </c>
      <c r="C145" s="1">
        <v>209.24</v>
      </c>
      <c r="D145" s="1">
        <v>208.84</v>
      </c>
      <c r="E145" s="1"/>
    </row>
    <row r="146" spans="1:5" ht="15.75">
      <c r="A146" s="1">
        <v>149.88</v>
      </c>
      <c r="B146" s="1">
        <v>146.63999999999999</v>
      </c>
      <c r="C146" s="1">
        <v>172.99</v>
      </c>
      <c r="D146" s="1">
        <v>202</v>
      </c>
      <c r="E146" s="1"/>
    </row>
    <row r="147" spans="1:5" ht="15.75">
      <c r="A147" s="1">
        <v>177.88</v>
      </c>
      <c r="B147" s="1">
        <v>149.91</v>
      </c>
      <c r="C147" s="1">
        <v>200.91</v>
      </c>
      <c r="D147" s="1">
        <v>212.39</v>
      </c>
      <c r="E147" s="1"/>
    </row>
    <row r="148" spans="1:5" ht="15.75">
      <c r="A148" s="1">
        <v>79.5</v>
      </c>
      <c r="B148" s="1">
        <v>102.21</v>
      </c>
      <c r="C148" s="1">
        <v>174.77</v>
      </c>
      <c r="D148" s="1">
        <v>172.58</v>
      </c>
      <c r="E148" s="1"/>
    </row>
    <row r="149" spans="1:5" ht="15.75">
      <c r="A149" s="1">
        <v>174.16</v>
      </c>
      <c r="B149" s="1">
        <v>128.16999999999999</v>
      </c>
      <c r="C149" s="1">
        <v>182.84</v>
      </c>
      <c r="D149" s="1">
        <v>210.69</v>
      </c>
      <c r="E149" s="1"/>
    </row>
    <row r="150" spans="1:5" ht="15.75">
      <c r="A150" s="1">
        <v>253.42</v>
      </c>
      <c r="B150" s="1">
        <v>107.05</v>
      </c>
      <c r="C150" s="1">
        <v>176.45</v>
      </c>
      <c r="D150" s="1">
        <v>228.63</v>
      </c>
      <c r="E150" s="1"/>
    </row>
    <row r="151" spans="1:5" ht="15.75">
      <c r="A151" s="1">
        <v>189.7</v>
      </c>
      <c r="B151" s="1">
        <v>135.46</v>
      </c>
      <c r="C151" s="1">
        <v>166.73</v>
      </c>
      <c r="D151" s="1">
        <v>88.44</v>
      </c>
      <c r="E151" s="1"/>
    </row>
    <row r="152" spans="1:5" ht="15.75">
      <c r="A152" s="1">
        <v>107</v>
      </c>
      <c r="B152" s="1">
        <v>140.03</v>
      </c>
      <c r="C152" s="1">
        <v>228.3</v>
      </c>
      <c r="D152" s="1">
        <v>213.58</v>
      </c>
      <c r="E152" s="1"/>
    </row>
    <row r="153" spans="1:5" ht="15.75">
      <c r="A153" s="1">
        <v>241.19</v>
      </c>
      <c r="B153" s="1">
        <v>106.45</v>
      </c>
      <c r="C153" s="1">
        <v>204.76</v>
      </c>
      <c r="D153" s="1">
        <v>370.48</v>
      </c>
      <c r="E153" s="1"/>
    </row>
    <row r="154" spans="1:5" ht="15.75">
      <c r="A154" s="1">
        <v>295.63</v>
      </c>
      <c r="B154" s="1">
        <v>104.2</v>
      </c>
      <c r="C154" s="1">
        <v>202.77</v>
      </c>
      <c r="D154" s="1">
        <v>152.19999999999999</v>
      </c>
      <c r="E154" s="1"/>
    </row>
    <row r="155" spans="1:5" ht="15.75">
      <c r="A155" s="1">
        <v>238.16</v>
      </c>
      <c r="B155" s="1">
        <v>126.88</v>
      </c>
      <c r="C155" s="1">
        <v>233.18</v>
      </c>
      <c r="D155" s="1">
        <v>200.76</v>
      </c>
      <c r="E155" s="1"/>
    </row>
    <row r="156" spans="1:5" ht="15.75">
      <c r="A156" s="1">
        <v>271.2</v>
      </c>
      <c r="B156" s="1">
        <v>204.6</v>
      </c>
      <c r="C156" s="1">
        <v>144.18</v>
      </c>
      <c r="D156" s="1">
        <v>224</v>
      </c>
      <c r="E156" s="1"/>
    </row>
    <row r="157" spans="1:5" ht="15.75">
      <c r="A157" s="1">
        <v>199.79</v>
      </c>
      <c r="B157" s="1">
        <v>213.44</v>
      </c>
      <c r="C157" s="1">
        <v>122.72</v>
      </c>
      <c r="D157" s="1">
        <v>192.52</v>
      </c>
      <c r="E157" s="1"/>
    </row>
    <row r="158" spans="1:5" ht="15.75">
      <c r="A158" s="1">
        <v>205.24</v>
      </c>
      <c r="B158" s="1">
        <v>111.26</v>
      </c>
      <c r="C158" s="1">
        <v>182.24</v>
      </c>
      <c r="D158" s="1">
        <v>209.29</v>
      </c>
      <c r="E158" s="1"/>
    </row>
    <row r="159" spans="1:5" ht="15.75">
      <c r="A159" s="1">
        <v>253.72</v>
      </c>
      <c r="B159" s="1">
        <v>117</v>
      </c>
      <c r="C159" s="1">
        <v>174.68</v>
      </c>
      <c r="D159" s="1">
        <v>294.77</v>
      </c>
      <c r="E159" s="1"/>
    </row>
    <row r="160" spans="1:5" ht="15.75">
      <c r="A160" s="1">
        <v>286.16000000000003</v>
      </c>
      <c r="B160" s="1">
        <v>145.22999999999999</v>
      </c>
      <c r="C160" s="1">
        <v>208.89</v>
      </c>
      <c r="D160" s="1">
        <v>250.4</v>
      </c>
      <c r="E160" s="1"/>
    </row>
    <row r="161" spans="1:5" ht="15.75">
      <c r="A161" s="1">
        <v>167.21</v>
      </c>
      <c r="B161" s="1">
        <v>125.2</v>
      </c>
      <c r="C161" s="1">
        <v>222.83</v>
      </c>
      <c r="D161" s="1">
        <v>230.54</v>
      </c>
      <c r="E161" s="1"/>
    </row>
    <row r="162" spans="1:5" ht="15.75">
      <c r="A162" s="1">
        <v>169.51</v>
      </c>
      <c r="B162" s="1">
        <v>94.44</v>
      </c>
      <c r="C162" s="1">
        <v>169.16</v>
      </c>
      <c r="D162" s="1">
        <v>205.6</v>
      </c>
      <c r="E162" s="1"/>
    </row>
    <row r="163" spans="1:5" ht="15.75">
      <c r="A163" s="1">
        <v>133.44999999999999</v>
      </c>
      <c r="B163" s="1">
        <v>138.74</v>
      </c>
      <c r="C163" s="1">
        <v>266.63</v>
      </c>
      <c r="D163" s="1">
        <v>351.21</v>
      </c>
      <c r="E163" s="1"/>
    </row>
    <row r="164" spans="1:5" ht="15.75">
      <c r="A164" s="1">
        <v>268.85000000000002</v>
      </c>
      <c r="B164" s="1">
        <v>96.75</v>
      </c>
      <c r="C164" s="1">
        <v>226.83</v>
      </c>
      <c r="D164" s="1">
        <v>175.76</v>
      </c>
      <c r="E164" s="1"/>
    </row>
    <row r="165" spans="1:5" ht="15.75">
      <c r="A165" s="1">
        <v>215.74</v>
      </c>
      <c r="B165" s="1">
        <v>134.77000000000001</v>
      </c>
      <c r="C165" s="1">
        <v>225.13</v>
      </c>
      <c r="D165" s="1">
        <v>233.62</v>
      </c>
      <c r="E165" s="1"/>
    </row>
    <row r="166" spans="1:5" ht="15.75">
      <c r="A166" s="1">
        <v>145.38</v>
      </c>
      <c r="B166" s="1">
        <v>93.86</v>
      </c>
      <c r="C166" s="1">
        <v>261.45</v>
      </c>
      <c r="D166" s="1">
        <v>271.99</v>
      </c>
      <c r="E166" s="1"/>
    </row>
    <row r="167" spans="1:5" ht="15.75">
      <c r="A167" s="1">
        <v>222.5</v>
      </c>
      <c r="B167" s="1">
        <v>129.15</v>
      </c>
      <c r="C167" s="1">
        <v>182.02</v>
      </c>
      <c r="D167" s="1">
        <v>314.19</v>
      </c>
      <c r="E167" s="1"/>
    </row>
    <row r="168" spans="1:5" ht="15.75">
      <c r="A168" s="1">
        <v>188.16</v>
      </c>
      <c r="B168" s="1">
        <v>137.38</v>
      </c>
      <c r="C168" s="1">
        <v>183.71</v>
      </c>
      <c r="D168" s="1">
        <v>241.53</v>
      </c>
      <c r="E168" s="1"/>
    </row>
    <row r="169" spans="1:5" ht="15.75">
      <c r="A169" s="1">
        <v>247.53</v>
      </c>
      <c r="B169" s="1">
        <v>119.9</v>
      </c>
      <c r="C169" s="1">
        <v>243.84</v>
      </c>
      <c r="D169" s="1">
        <v>350.94</v>
      </c>
      <c r="E169" s="1"/>
    </row>
    <row r="170" spans="1:5" ht="15.75">
      <c r="A170" s="1">
        <v>251.16</v>
      </c>
      <c r="B170" s="1">
        <v>113.14</v>
      </c>
      <c r="C170" s="1">
        <v>300.27999999999997</v>
      </c>
      <c r="D170" s="1">
        <v>181.4</v>
      </c>
      <c r="E170" s="1"/>
    </row>
    <row r="171" spans="1:5" ht="15.75">
      <c r="A171" s="1">
        <v>225.69</v>
      </c>
      <c r="B171" s="1">
        <v>127.32</v>
      </c>
      <c r="C171" s="1">
        <v>265.92</v>
      </c>
      <c r="D171" s="1">
        <v>293.8</v>
      </c>
      <c r="E171" s="1"/>
    </row>
    <row r="172" spans="1:5" ht="15.75">
      <c r="A172" s="1">
        <v>174.98</v>
      </c>
      <c r="B172" s="1">
        <v>115.79</v>
      </c>
      <c r="C172" s="1">
        <v>263.97000000000003</v>
      </c>
      <c r="D172" s="1">
        <v>201.09</v>
      </c>
      <c r="E172" s="1"/>
    </row>
    <row r="173" spans="1:5" ht="15.75">
      <c r="A173" s="1">
        <v>175.87</v>
      </c>
      <c r="B173" s="1">
        <v>153.26</v>
      </c>
      <c r="C173" s="1">
        <v>174.36</v>
      </c>
      <c r="D173" s="1">
        <v>95.06</v>
      </c>
      <c r="E173" s="1"/>
    </row>
    <row r="174" spans="1:5" ht="15.75">
      <c r="A174" s="1">
        <v>180.82</v>
      </c>
      <c r="B174" s="1">
        <v>108.2</v>
      </c>
      <c r="C174" s="1">
        <v>181.01</v>
      </c>
      <c r="D174" s="1">
        <v>155.30000000000001</v>
      </c>
      <c r="E174" s="1"/>
    </row>
    <row r="175" spans="1:5" ht="15.75">
      <c r="A175" s="1">
        <v>259.89999999999998</v>
      </c>
      <c r="B175" s="1">
        <v>123.82</v>
      </c>
      <c r="C175" s="1">
        <v>190.9</v>
      </c>
      <c r="D175" s="1">
        <v>303.91000000000003</v>
      </c>
      <c r="E175" s="1"/>
    </row>
    <row r="176" spans="1:5" ht="15.75">
      <c r="A176" s="1">
        <v>164.17</v>
      </c>
      <c r="B176" s="1">
        <v>144.02000000000001</v>
      </c>
      <c r="C176" s="1">
        <v>209.28</v>
      </c>
      <c r="D176" s="1">
        <v>233.04</v>
      </c>
      <c r="E176" s="1"/>
    </row>
    <row r="177" spans="1:5" ht="15.75">
      <c r="A177" s="1">
        <v>192.56</v>
      </c>
      <c r="B177" s="1">
        <v>167.56</v>
      </c>
      <c r="C177" s="1">
        <v>222.12</v>
      </c>
      <c r="D177" s="1">
        <v>347.53</v>
      </c>
      <c r="E177" s="1"/>
    </row>
    <row r="178" spans="1:5" ht="15.75">
      <c r="A178" s="1">
        <v>228.49</v>
      </c>
      <c r="B178" s="1">
        <v>153.77000000000001</v>
      </c>
      <c r="C178" s="1">
        <v>275.20999999999998</v>
      </c>
      <c r="D178" s="1">
        <v>228.14</v>
      </c>
      <c r="E178" s="1"/>
    </row>
    <row r="179" spans="1:5" ht="15.75">
      <c r="A179" s="1">
        <v>117.13</v>
      </c>
      <c r="B179" s="1">
        <v>122.03</v>
      </c>
      <c r="C179" s="1">
        <v>211.14</v>
      </c>
      <c r="D179" s="1">
        <v>241.91</v>
      </c>
      <c r="E179" s="1"/>
    </row>
    <row r="180" spans="1:5" ht="15.75">
      <c r="A180" s="1">
        <v>152.13999999999999</v>
      </c>
      <c r="B180" s="1">
        <v>108.24</v>
      </c>
      <c r="C180" s="1">
        <v>194.8</v>
      </c>
      <c r="D180" s="1">
        <v>258.39999999999998</v>
      </c>
      <c r="E180" s="1"/>
    </row>
    <row r="181" spans="1:5" ht="15.75">
      <c r="A181" s="1">
        <v>209.86</v>
      </c>
      <c r="B181" s="1">
        <v>121.72</v>
      </c>
      <c r="C181" s="1">
        <v>160.65</v>
      </c>
      <c r="D181" s="1">
        <v>288.92</v>
      </c>
      <c r="E181" s="1"/>
    </row>
    <row r="182" spans="1:5" ht="15.75">
      <c r="A182" s="1">
        <v>149.35</v>
      </c>
      <c r="B182" s="1">
        <v>103.86</v>
      </c>
      <c r="C182" s="1">
        <v>283.62</v>
      </c>
      <c r="D182" s="1">
        <v>241.98</v>
      </c>
      <c r="E182" s="1"/>
    </row>
    <row r="183" spans="1:5" ht="15.75">
      <c r="A183" s="1">
        <v>331.43</v>
      </c>
      <c r="B183" s="1">
        <v>107.03</v>
      </c>
      <c r="C183" s="1">
        <v>210.55</v>
      </c>
      <c r="D183" s="1">
        <v>258.44</v>
      </c>
      <c r="E183" s="1"/>
    </row>
    <row r="184" spans="1:5" ht="15.75">
      <c r="A184" s="1">
        <v>173.87</v>
      </c>
      <c r="B184" s="1">
        <v>179.19</v>
      </c>
      <c r="C184" s="1">
        <v>164.32</v>
      </c>
      <c r="D184" s="1">
        <v>339.27</v>
      </c>
      <c r="E184" s="1"/>
    </row>
    <row r="185" spans="1:5" ht="15.75">
      <c r="A185" s="1">
        <v>181.9</v>
      </c>
      <c r="B185" s="1">
        <v>118.33</v>
      </c>
      <c r="C185" s="1">
        <v>345.21</v>
      </c>
      <c r="D185" s="1">
        <v>321.47000000000003</v>
      </c>
      <c r="E185" s="1"/>
    </row>
    <row r="186" spans="1:5" ht="15.75">
      <c r="A186" s="1">
        <v>123.5</v>
      </c>
      <c r="B186" s="1">
        <v>111.35</v>
      </c>
      <c r="C186" s="1">
        <v>362.12</v>
      </c>
      <c r="D186" s="1">
        <v>237.22</v>
      </c>
      <c r="E186" s="1"/>
    </row>
    <row r="187" spans="1:5" ht="15.75">
      <c r="A187" s="1">
        <v>203.07</v>
      </c>
      <c r="B187" s="1">
        <v>115.6</v>
      </c>
      <c r="C187" s="1">
        <v>307.89999999999998</v>
      </c>
      <c r="D187" s="1">
        <v>248.53</v>
      </c>
      <c r="E187" s="1"/>
    </row>
    <row r="188" spans="1:5" ht="15.75">
      <c r="A188" s="1">
        <v>216.96</v>
      </c>
      <c r="B188" s="1">
        <v>176.63</v>
      </c>
      <c r="C188" s="1">
        <v>237.65</v>
      </c>
      <c r="D188" s="1">
        <v>274.25</v>
      </c>
      <c r="E188" s="1"/>
    </row>
    <row r="189" spans="1:5" ht="15.75">
      <c r="A189" s="1">
        <v>177.35</v>
      </c>
      <c r="B189" s="1">
        <v>132.97</v>
      </c>
      <c r="C189" s="1">
        <v>217.85</v>
      </c>
      <c r="D189" s="1">
        <v>246.8</v>
      </c>
      <c r="E189" s="1"/>
    </row>
    <row r="190" spans="1:5" ht="15.75">
      <c r="A190" s="1">
        <v>233.36</v>
      </c>
      <c r="B190" s="1">
        <v>131.38999999999999</v>
      </c>
      <c r="C190" s="1">
        <v>182.82</v>
      </c>
      <c r="D190" s="1">
        <v>233.4</v>
      </c>
      <c r="E190" s="1"/>
    </row>
    <row r="191" spans="1:5" ht="15.75">
      <c r="A191" s="1">
        <v>190.21</v>
      </c>
      <c r="B191" s="1">
        <v>97.34</v>
      </c>
      <c r="C191" s="1">
        <v>192.78</v>
      </c>
      <c r="D191" s="1">
        <v>305.64</v>
      </c>
      <c r="E191" s="1"/>
    </row>
    <row r="192" spans="1:5" ht="15.75">
      <c r="A192" s="1">
        <v>179.16</v>
      </c>
      <c r="B192" s="1">
        <v>114.2</v>
      </c>
      <c r="C192" s="1">
        <v>260.05</v>
      </c>
      <c r="D192" s="1">
        <v>367.8</v>
      </c>
      <c r="E192" s="1"/>
    </row>
    <row r="193" spans="1:5" ht="15.75">
      <c r="A193" s="1">
        <v>161.02000000000001</v>
      </c>
      <c r="B193" s="1">
        <v>131.02000000000001</v>
      </c>
      <c r="C193" s="1">
        <v>178.78</v>
      </c>
      <c r="D193" s="1">
        <v>259.23</v>
      </c>
      <c r="E193" s="1"/>
    </row>
    <row r="194" spans="1:5" ht="15.75">
      <c r="A194" s="1">
        <v>342.35</v>
      </c>
      <c r="B194" s="1">
        <v>97.91</v>
      </c>
      <c r="C194" s="1">
        <v>187.86</v>
      </c>
      <c r="D194" s="1">
        <v>339.52</v>
      </c>
      <c r="E194" s="1"/>
    </row>
    <row r="195" spans="1:5" ht="15.75">
      <c r="A195" s="1">
        <v>160.08000000000001</v>
      </c>
      <c r="B195" s="1">
        <v>107.92</v>
      </c>
      <c r="C195" s="1">
        <v>351.53</v>
      </c>
      <c r="D195" s="1">
        <v>256.13</v>
      </c>
      <c r="E195" s="1"/>
    </row>
    <row r="196" spans="1:5" ht="15.75">
      <c r="A196" s="1">
        <v>197.39</v>
      </c>
      <c r="B196" s="1">
        <v>104.25</v>
      </c>
      <c r="C196" s="1">
        <v>233</v>
      </c>
      <c r="D196" s="1">
        <v>182.86</v>
      </c>
      <c r="E196" s="1"/>
    </row>
    <row r="197" spans="1:5" ht="15.75">
      <c r="A197" s="1">
        <v>212.12</v>
      </c>
      <c r="B197" s="1">
        <v>104.08</v>
      </c>
      <c r="C197" s="1">
        <v>282.18</v>
      </c>
      <c r="D197" s="1">
        <v>224.59</v>
      </c>
      <c r="E197" s="1"/>
    </row>
    <row r="198" spans="1:5" ht="15.75">
      <c r="A198" s="1">
        <v>300.83999999999997</v>
      </c>
      <c r="B198" s="1">
        <v>97.12</v>
      </c>
      <c r="C198" s="1">
        <v>278.7</v>
      </c>
      <c r="D198" s="1">
        <v>220.5</v>
      </c>
      <c r="E198" s="1"/>
    </row>
    <row r="199" spans="1:5" ht="15.75">
      <c r="A199" s="1">
        <v>160.21</v>
      </c>
      <c r="B199" s="1">
        <v>94.02</v>
      </c>
      <c r="C199" s="1">
        <v>228.18</v>
      </c>
      <c r="D199" s="1">
        <v>285.58</v>
      </c>
      <c r="E199" s="1"/>
    </row>
    <row r="200" spans="1:5" ht="15.75">
      <c r="A200" s="1">
        <v>229.98</v>
      </c>
      <c r="B200" s="1">
        <v>101.34</v>
      </c>
      <c r="C200" s="1">
        <v>221.83</v>
      </c>
      <c r="D200" s="1">
        <v>320.31</v>
      </c>
      <c r="E200" s="1"/>
    </row>
    <row r="201" spans="1:5" ht="15.75">
      <c r="A201" s="1">
        <v>217.02</v>
      </c>
      <c r="B201" s="1">
        <v>175.98</v>
      </c>
      <c r="C201" s="1">
        <v>191.76</v>
      </c>
      <c r="D201" s="1">
        <v>300.83999999999997</v>
      </c>
      <c r="E201" s="1"/>
    </row>
    <row r="202" spans="1:5" ht="15.75">
      <c r="A202" s="1">
        <v>237.67</v>
      </c>
      <c r="B202" s="1">
        <v>121.4</v>
      </c>
      <c r="C202" s="1">
        <v>203.53</v>
      </c>
      <c r="D202" s="1">
        <v>292.7</v>
      </c>
      <c r="E202" s="1"/>
    </row>
    <row r="203" spans="1:5" ht="15.75">
      <c r="A203" s="1">
        <v>206.5</v>
      </c>
      <c r="B203" s="1">
        <v>91.319999999999894</v>
      </c>
      <c r="C203" s="1">
        <v>170.75</v>
      </c>
      <c r="D203" s="1">
        <v>244.81</v>
      </c>
      <c r="E203" s="1"/>
    </row>
    <row r="204" spans="1:5" ht="15.75">
      <c r="A204" s="1">
        <v>149.44999999999999</v>
      </c>
      <c r="B204" s="1">
        <v>123.38</v>
      </c>
      <c r="C204" s="1">
        <v>190</v>
      </c>
      <c r="D204" s="1">
        <v>226.18</v>
      </c>
      <c r="E204" s="1"/>
    </row>
    <row r="205" spans="1:5" ht="15.75">
      <c r="A205" s="1">
        <v>271.32</v>
      </c>
      <c r="B205" s="1">
        <v>109.52</v>
      </c>
      <c r="C205" s="1">
        <v>261.48</v>
      </c>
      <c r="D205" s="1">
        <v>312.24</v>
      </c>
      <c r="E205" s="1"/>
    </row>
    <row r="206" spans="1:5" ht="15.75">
      <c r="A206" s="1">
        <v>198.83</v>
      </c>
      <c r="B206" s="1">
        <v>117.96</v>
      </c>
      <c r="C206" s="1">
        <v>255.77</v>
      </c>
      <c r="D206" s="1">
        <v>532.52</v>
      </c>
      <c r="E206" s="1"/>
    </row>
    <row r="207" spans="1:5" ht="15.75">
      <c r="A207" s="1">
        <v>214.94</v>
      </c>
      <c r="B207" s="1">
        <v>122</v>
      </c>
      <c r="C207" s="1">
        <v>248.48</v>
      </c>
      <c r="D207" s="1">
        <v>163.28</v>
      </c>
      <c r="E207" s="1"/>
    </row>
    <row r="208" spans="1:5" ht="15.75">
      <c r="A208" s="1">
        <v>150.24</v>
      </c>
      <c r="B208" s="1">
        <v>108.67</v>
      </c>
      <c r="C208" s="1">
        <v>162.61000000000001</v>
      </c>
      <c r="D208" s="1">
        <v>256.16000000000003</v>
      </c>
      <c r="E208" s="1"/>
    </row>
    <row r="209" spans="1:5" ht="15.75">
      <c r="A209" s="1">
        <v>274.63</v>
      </c>
      <c r="B209" s="1">
        <v>109.34</v>
      </c>
      <c r="C209" s="1">
        <v>206.58</v>
      </c>
      <c r="D209" s="1">
        <v>151.59</v>
      </c>
      <c r="E209" s="1"/>
    </row>
    <row r="210" spans="1:5" ht="15.75">
      <c r="A210" s="1">
        <v>252.92</v>
      </c>
      <c r="B210" s="1">
        <v>112.82</v>
      </c>
      <c r="C210" s="1">
        <v>184.69</v>
      </c>
      <c r="D210" s="1">
        <v>294.43</v>
      </c>
      <c r="E210" s="1"/>
    </row>
    <row r="211" spans="1:5" ht="15.75">
      <c r="A211" s="1">
        <v>241.4</v>
      </c>
      <c r="B211" s="1">
        <v>431.32</v>
      </c>
      <c r="C211" s="1">
        <v>301.25</v>
      </c>
      <c r="D211" s="1">
        <v>233.83</v>
      </c>
      <c r="E211" s="1"/>
    </row>
    <row r="212" spans="1:5" ht="15.75">
      <c r="A212" s="1">
        <v>141.78</v>
      </c>
      <c r="B212" s="1">
        <v>296.69</v>
      </c>
      <c r="C212" s="1">
        <v>259.85000000000002</v>
      </c>
      <c r="D212" s="1">
        <v>285.86</v>
      </c>
      <c r="E212" s="1"/>
    </row>
    <row r="213" spans="1:5" ht="15.75">
      <c r="A213" s="1">
        <v>234.6</v>
      </c>
      <c r="B213" s="1">
        <v>300.49</v>
      </c>
      <c r="C213" s="1">
        <v>208.28</v>
      </c>
      <c r="D213" s="1">
        <v>262.24</v>
      </c>
      <c r="E213" s="1"/>
    </row>
    <row r="214" spans="1:5" ht="15.75">
      <c r="A214" s="1">
        <v>152.08000000000001</v>
      </c>
      <c r="B214" s="1">
        <v>109.75</v>
      </c>
      <c r="C214" s="1">
        <v>155.80000000000001</v>
      </c>
      <c r="D214" s="1">
        <v>155.35</v>
      </c>
      <c r="E214" s="1"/>
    </row>
    <row r="215" spans="1:5" ht="15.75">
      <c r="A215" s="1">
        <v>214.51</v>
      </c>
      <c r="B215" s="1">
        <v>94.08</v>
      </c>
      <c r="C215" s="1">
        <v>149.41</v>
      </c>
      <c r="D215" s="1">
        <v>346.84</v>
      </c>
      <c r="E215" s="1"/>
    </row>
    <row r="216" spans="1:5" ht="15.75">
      <c r="A216" s="1">
        <v>231.66</v>
      </c>
      <c r="B216" s="1">
        <v>176.62</v>
      </c>
      <c r="C216" s="1">
        <v>168.76</v>
      </c>
      <c r="D216" s="1">
        <v>207.23</v>
      </c>
      <c r="E216" s="1"/>
    </row>
    <row r="217" spans="1:5" ht="15.75">
      <c r="A217" s="1">
        <v>197.58</v>
      </c>
      <c r="B217" s="1">
        <v>144.82</v>
      </c>
      <c r="C217" s="1">
        <v>162.55000000000001</v>
      </c>
      <c r="D217" s="1">
        <v>206.36</v>
      </c>
      <c r="E217" s="1"/>
    </row>
    <row r="218" spans="1:5" ht="15.75">
      <c r="A218" s="1">
        <v>147.77000000000001</v>
      </c>
      <c r="B218" s="1">
        <v>111.94</v>
      </c>
      <c r="C218" s="1">
        <v>268.07</v>
      </c>
      <c r="D218" s="1">
        <v>342.99</v>
      </c>
      <c r="E218" s="1"/>
    </row>
    <row r="219" spans="1:5" ht="15.75">
      <c r="A219" s="1">
        <v>364.32</v>
      </c>
      <c r="B219" s="1">
        <v>160.06</v>
      </c>
      <c r="C219" s="1">
        <v>278.51</v>
      </c>
      <c r="D219" s="1">
        <v>134.79</v>
      </c>
      <c r="E219" s="1"/>
    </row>
    <row r="220" spans="1:5" ht="15.75">
      <c r="A220" s="1">
        <v>249.3</v>
      </c>
      <c r="B220" s="1">
        <v>382.76</v>
      </c>
      <c r="C220" s="1">
        <v>178.24</v>
      </c>
      <c r="D220" s="1">
        <v>178.49</v>
      </c>
      <c r="E220" s="1"/>
    </row>
    <row r="221" spans="1:5" ht="15.75">
      <c r="A221" s="1">
        <v>310.89999999999998</v>
      </c>
      <c r="B221" s="1">
        <v>123.42</v>
      </c>
      <c r="C221" s="1">
        <v>167.84</v>
      </c>
      <c r="D221" s="1">
        <v>202.09</v>
      </c>
      <c r="E221" s="1"/>
    </row>
    <row r="222" spans="1:5" ht="15.75">
      <c r="A222" s="1">
        <v>183.02</v>
      </c>
      <c r="B222" s="1">
        <v>123.53</v>
      </c>
      <c r="C222" s="1">
        <v>153.74</v>
      </c>
      <c r="D222" s="1">
        <v>493.79</v>
      </c>
      <c r="E222" s="1"/>
    </row>
    <row r="223" spans="1:5" ht="15.75">
      <c r="A223" s="1">
        <v>241.31</v>
      </c>
      <c r="B223" s="1">
        <v>107.62</v>
      </c>
      <c r="C223" s="1">
        <v>174.89</v>
      </c>
      <c r="D223" s="1">
        <v>235.74</v>
      </c>
      <c r="E223" s="1"/>
    </row>
    <row r="224" spans="1:5" ht="15.75">
      <c r="A224" s="1">
        <v>158.62</v>
      </c>
      <c r="B224" s="1">
        <v>107.11</v>
      </c>
      <c r="C224" s="1">
        <v>171.24</v>
      </c>
      <c r="D224" s="1">
        <v>183.06</v>
      </c>
      <c r="E224" s="1"/>
    </row>
    <row r="225" spans="1:5" ht="15.75">
      <c r="A225" s="1">
        <v>191.07</v>
      </c>
      <c r="B225" s="1">
        <v>95.65</v>
      </c>
      <c r="C225" s="1">
        <v>162.84</v>
      </c>
      <c r="D225" s="1">
        <v>246.74</v>
      </c>
      <c r="E225" s="1"/>
    </row>
    <row r="226" spans="1:5" ht="15.75">
      <c r="A226" s="1">
        <v>207.47</v>
      </c>
      <c r="B226" s="1">
        <v>116.18</v>
      </c>
      <c r="C226" s="1">
        <v>206.13</v>
      </c>
      <c r="D226" s="1">
        <v>253.89</v>
      </c>
      <c r="E226" s="1"/>
    </row>
    <row r="227" spans="1:5" ht="15.75">
      <c r="A227" s="1">
        <v>150.44999999999999</v>
      </c>
      <c r="B227" s="1">
        <v>141.18</v>
      </c>
      <c r="C227" s="1">
        <v>167.92</v>
      </c>
      <c r="D227" s="1">
        <v>264.26</v>
      </c>
      <c r="E227" s="1"/>
    </row>
    <row r="228" spans="1:5" ht="15.75">
      <c r="A228" s="1">
        <v>179.99</v>
      </c>
      <c r="B228" s="1">
        <v>146.87</v>
      </c>
      <c r="C228" s="1">
        <v>186.43</v>
      </c>
      <c r="D228" s="1">
        <v>367.77</v>
      </c>
      <c r="E228" s="1"/>
    </row>
    <row r="229" spans="1:5" ht="15.75">
      <c r="A229" s="1">
        <v>154.58000000000001</v>
      </c>
      <c r="B229" s="1">
        <v>194.85</v>
      </c>
      <c r="C229" s="1">
        <v>197.22</v>
      </c>
      <c r="D229" s="1">
        <v>133.82</v>
      </c>
      <c r="E229" s="1"/>
    </row>
    <row r="230" spans="1:5" ht="15.75">
      <c r="A230" s="1">
        <v>165.64</v>
      </c>
      <c r="B230" s="1">
        <v>137.63999999999999</v>
      </c>
      <c r="C230" s="1">
        <v>280.62</v>
      </c>
      <c r="D230" s="1">
        <v>302.89999999999998</v>
      </c>
      <c r="E230" s="1"/>
    </row>
    <row r="231" spans="1:5" ht="15.75">
      <c r="A231" s="1">
        <v>266.68</v>
      </c>
      <c r="B231" s="1">
        <v>99.62</v>
      </c>
      <c r="C231" s="1">
        <v>204.95</v>
      </c>
      <c r="D231" s="1">
        <v>187.02</v>
      </c>
      <c r="E231" s="1"/>
    </row>
    <row r="232" spans="1:5" ht="15.75">
      <c r="A232" s="1">
        <v>230.64</v>
      </c>
      <c r="B232" s="1">
        <v>110.64</v>
      </c>
      <c r="C232" s="1">
        <v>328.89</v>
      </c>
      <c r="D232" s="1">
        <v>222.9</v>
      </c>
      <c r="E232" s="1"/>
    </row>
    <row r="233" spans="1:5" ht="15.75">
      <c r="A233" s="1">
        <v>270.74</v>
      </c>
      <c r="B233" s="1">
        <v>118.47</v>
      </c>
      <c r="C233" s="1">
        <v>302.07</v>
      </c>
      <c r="D233" s="1">
        <v>211.03</v>
      </c>
      <c r="E233" s="1"/>
    </row>
    <row r="234" spans="1:5" ht="15.75">
      <c r="A234" s="1">
        <v>148.47</v>
      </c>
      <c r="B234" s="1">
        <v>114.96</v>
      </c>
      <c r="C234" s="1">
        <v>171.73</v>
      </c>
      <c r="D234" s="1">
        <v>163.84</v>
      </c>
      <c r="E234" s="1"/>
    </row>
    <row r="235" spans="1:5" ht="15.75">
      <c r="A235" s="1">
        <v>179.26</v>
      </c>
      <c r="B235" s="1">
        <v>132.33000000000001</v>
      </c>
      <c r="C235" s="1">
        <v>200.47</v>
      </c>
      <c r="D235" s="1">
        <v>216.72</v>
      </c>
      <c r="E235" s="1"/>
    </row>
    <row r="236" spans="1:5" ht="15.75">
      <c r="A236" s="1">
        <v>173.25</v>
      </c>
      <c r="B236" s="1">
        <v>178.16</v>
      </c>
      <c r="C236" s="1">
        <v>175.55</v>
      </c>
      <c r="D236" s="1">
        <v>262.94</v>
      </c>
      <c r="E236" s="1"/>
    </row>
    <row r="237" spans="1:5" ht="15.75">
      <c r="A237" s="1">
        <v>269.58</v>
      </c>
      <c r="B237" s="1">
        <v>111.05</v>
      </c>
      <c r="C237" s="1">
        <v>238.6</v>
      </c>
      <c r="D237" s="1">
        <v>324</v>
      </c>
      <c r="E237" s="1"/>
    </row>
    <row r="238" spans="1:5" ht="15.75">
      <c r="A238" s="1">
        <v>245.14</v>
      </c>
      <c r="B238" s="1">
        <v>110.08</v>
      </c>
      <c r="C238" s="1">
        <v>295.54000000000002</v>
      </c>
      <c r="D238" s="1">
        <v>314.95999999999998</v>
      </c>
      <c r="E238" s="1"/>
    </row>
    <row r="239" spans="1:5" ht="15.75">
      <c r="A239" s="1">
        <v>194.12</v>
      </c>
      <c r="B239" s="1">
        <v>120.95</v>
      </c>
      <c r="C239" s="1">
        <v>177.34</v>
      </c>
      <c r="D239" s="1">
        <v>384.95</v>
      </c>
      <c r="E239" s="1"/>
    </row>
    <row r="240" spans="1:5" ht="15.75">
      <c r="A240" s="1">
        <v>206.7</v>
      </c>
      <c r="B240" s="1">
        <v>123.6</v>
      </c>
      <c r="C240" s="1">
        <v>196.99</v>
      </c>
      <c r="D240" s="1">
        <v>212.85</v>
      </c>
      <c r="E240" s="1"/>
    </row>
    <row r="241" spans="1:5" ht="15.75">
      <c r="A241" s="1">
        <v>170.13</v>
      </c>
      <c r="B241" s="1">
        <v>104.28</v>
      </c>
      <c r="C241" s="1">
        <v>168.78</v>
      </c>
      <c r="D241" s="1">
        <v>346.6</v>
      </c>
      <c r="E241" s="1"/>
    </row>
    <row r="242" spans="1:5" ht="15.75">
      <c r="A242" s="1">
        <v>205.08</v>
      </c>
      <c r="B242" s="1">
        <v>133.88</v>
      </c>
      <c r="C242" s="1">
        <v>234.7</v>
      </c>
      <c r="D242" s="1">
        <v>302.45999999999998</v>
      </c>
      <c r="E242" s="1"/>
    </row>
    <row r="243" spans="1:5" ht="15.75">
      <c r="A243" s="1">
        <v>157.19999999999999</v>
      </c>
      <c r="B243" s="1">
        <v>105.2</v>
      </c>
      <c r="C243" s="1">
        <v>146.04</v>
      </c>
      <c r="D243" s="1">
        <v>275.61</v>
      </c>
      <c r="E243" s="1"/>
    </row>
    <row r="244" spans="1:5" ht="15.75">
      <c r="A244" s="1">
        <v>175.87</v>
      </c>
      <c r="B244" s="1">
        <v>127</v>
      </c>
      <c r="C244" s="1">
        <v>166.21</v>
      </c>
      <c r="D244" s="1">
        <v>259.62</v>
      </c>
      <c r="E244" s="1"/>
    </row>
    <row r="245" spans="1:5" ht="15.75">
      <c r="A245" s="1">
        <v>469.57</v>
      </c>
      <c r="B245" s="1">
        <v>138.13999999999999</v>
      </c>
      <c r="C245" s="1">
        <v>338.82</v>
      </c>
      <c r="D245" s="1">
        <v>286.42</v>
      </c>
      <c r="E245" s="1"/>
    </row>
    <row r="246" spans="1:5" ht="15.75">
      <c r="A246" s="1">
        <v>270.8</v>
      </c>
      <c r="B246" s="1">
        <v>101</v>
      </c>
      <c r="C246" s="1">
        <v>212.86</v>
      </c>
      <c r="D246" s="1">
        <v>226.38</v>
      </c>
      <c r="E246" s="1"/>
    </row>
    <row r="247" spans="1:5" ht="15.75">
      <c r="A247" s="1">
        <v>204.9</v>
      </c>
      <c r="B247" s="1">
        <v>105.01</v>
      </c>
      <c r="C247" s="1">
        <v>222.32</v>
      </c>
      <c r="D247" s="1">
        <v>196.93</v>
      </c>
      <c r="E247" s="1"/>
    </row>
    <row r="248" spans="1:5" ht="15.75">
      <c r="A248" s="1">
        <v>191.42</v>
      </c>
      <c r="B248" s="1">
        <v>115.73</v>
      </c>
      <c r="C248" s="1">
        <v>227.64</v>
      </c>
      <c r="D248" s="1">
        <v>331.44</v>
      </c>
      <c r="E248" s="1"/>
    </row>
    <row r="249" spans="1:5" ht="15.75">
      <c r="A249" s="1">
        <v>159.5</v>
      </c>
      <c r="B249" s="1">
        <v>108.56</v>
      </c>
      <c r="C249" s="1">
        <v>275.48</v>
      </c>
      <c r="D249" s="1">
        <v>210.28</v>
      </c>
      <c r="E249" s="1"/>
    </row>
    <row r="250" spans="1:5" ht="15.75">
      <c r="A250" s="1">
        <v>198.56</v>
      </c>
      <c r="B250" s="1">
        <v>108.92</v>
      </c>
      <c r="C250" s="1">
        <v>140.03</v>
      </c>
      <c r="D250" s="1">
        <v>142.41999999999999</v>
      </c>
      <c r="E250" s="1"/>
    </row>
    <row r="251" spans="1:5" ht="15.75">
      <c r="A251" s="1">
        <v>211.56</v>
      </c>
      <c r="B251" s="1">
        <v>120.54</v>
      </c>
      <c r="C251" s="1">
        <v>185.08</v>
      </c>
      <c r="D251" s="1">
        <v>523.62</v>
      </c>
      <c r="E251" s="1"/>
    </row>
    <row r="252" spans="1:5" ht="15.75">
      <c r="A252" s="1">
        <v>154.85</v>
      </c>
      <c r="B252" s="1">
        <v>106.02</v>
      </c>
      <c r="C252" s="1">
        <v>252.14</v>
      </c>
      <c r="D252" s="1">
        <v>227.39</v>
      </c>
      <c r="E252" s="1"/>
    </row>
    <row r="253" spans="1:5" ht="15.75">
      <c r="A253" s="1">
        <v>325.7</v>
      </c>
      <c r="B253" s="1">
        <v>110.46</v>
      </c>
      <c r="C253" s="1">
        <v>524</v>
      </c>
      <c r="D253" s="1">
        <v>266.93</v>
      </c>
      <c r="E253" s="1"/>
    </row>
    <row r="254" spans="1:5" ht="15.75">
      <c r="A254" s="1">
        <v>249.35</v>
      </c>
      <c r="B254" s="1">
        <v>117.18</v>
      </c>
      <c r="C254" s="1">
        <v>240.3</v>
      </c>
      <c r="D254" s="1">
        <v>275.02999999999997</v>
      </c>
      <c r="E254" s="1"/>
    </row>
    <row r="255" spans="1:5" ht="15.75">
      <c r="A255" s="1">
        <v>250.36</v>
      </c>
      <c r="B255" s="1">
        <v>161.78</v>
      </c>
      <c r="C255" s="1">
        <v>221.81</v>
      </c>
      <c r="D255" s="1">
        <v>283.57</v>
      </c>
      <c r="E255" s="1"/>
    </row>
    <row r="256" spans="1:5" ht="15.75">
      <c r="A256" s="1">
        <v>226.28</v>
      </c>
      <c r="B256" s="1">
        <v>101.86</v>
      </c>
      <c r="C256" s="1">
        <v>167.28</v>
      </c>
      <c r="D256" s="1">
        <v>136</v>
      </c>
      <c r="E256" s="1"/>
    </row>
    <row r="257" spans="1:5" ht="15.75">
      <c r="A257" s="1">
        <v>200.33</v>
      </c>
      <c r="B257" s="1">
        <v>113.23</v>
      </c>
      <c r="C257" s="1">
        <v>424.14</v>
      </c>
      <c r="D257" s="1">
        <v>184.05</v>
      </c>
      <c r="E257" s="1"/>
    </row>
    <row r="258" spans="1:5" ht="15.75">
      <c r="A258" s="1">
        <v>237.78</v>
      </c>
      <c r="B258" s="1">
        <v>123.7</v>
      </c>
      <c r="C258" s="1">
        <v>227.4</v>
      </c>
      <c r="D258" s="1">
        <v>227.03</v>
      </c>
      <c r="E258" s="1"/>
    </row>
    <row r="259" spans="1:5" ht="15.75">
      <c r="A259" s="1">
        <v>238.25</v>
      </c>
      <c r="B259" s="1">
        <v>117.92</v>
      </c>
      <c r="C259" s="1">
        <v>294.18</v>
      </c>
      <c r="D259" s="1">
        <v>379.49</v>
      </c>
      <c r="E259" s="1"/>
    </row>
    <row r="260" spans="1:5" ht="15.75">
      <c r="A260" s="1">
        <v>172.45</v>
      </c>
      <c r="B260" s="1">
        <v>108.46</v>
      </c>
      <c r="C260" s="1">
        <v>302.86</v>
      </c>
      <c r="D260" s="1">
        <v>213.54</v>
      </c>
      <c r="E260" s="1"/>
    </row>
    <row r="261" spans="1:5" ht="15.75">
      <c r="A261" s="1">
        <v>398.84</v>
      </c>
      <c r="B261" s="1">
        <v>116.84</v>
      </c>
      <c r="C261" s="1">
        <v>357.35</v>
      </c>
      <c r="D261" s="1">
        <v>211.5</v>
      </c>
      <c r="E261" s="1"/>
    </row>
    <row r="262" spans="1:5" ht="15.75">
      <c r="A262" s="1">
        <v>189.17</v>
      </c>
      <c r="B262" s="1">
        <v>108.75</v>
      </c>
      <c r="C262" s="1">
        <v>279.88</v>
      </c>
      <c r="D262" s="1">
        <v>290.33999999999997</v>
      </c>
      <c r="E262" s="1"/>
    </row>
    <row r="263" spans="1:5" ht="15.75">
      <c r="A263" s="1">
        <v>311.97000000000003</v>
      </c>
      <c r="B263" s="1">
        <v>148.29</v>
      </c>
      <c r="C263" s="1">
        <v>212.87</v>
      </c>
      <c r="D263" s="1">
        <v>325.14</v>
      </c>
      <c r="E263" s="1"/>
    </row>
    <row r="264" spans="1:5" ht="15.75">
      <c r="A264" s="1">
        <v>154.88999999999999</v>
      </c>
      <c r="B264" s="1">
        <v>106.37</v>
      </c>
      <c r="C264" s="1">
        <v>322.92</v>
      </c>
      <c r="D264" s="1">
        <v>274.04000000000002</v>
      </c>
      <c r="E264" s="1"/>
    </row>
    <row r="265" spans="1:5" ht="15.75">
      <c r="A265" s="1">
        <v>272.86</v>
      </c>
      <c r="B265" s="1">
        <v>110.24</v>
      </c>
      <c r="C265" s="1">
        <v>491.25</v>
      </c>
      <c r="D265" s="1">
        <v>313.04000000000002</v>
      </c>
      <c r="E265" s="1"/>
    </row>
    <row r="266" spans="1:5" ht="15.75">
      <c r="A266" s="1">
        <v>394</v>
      </c>
      <c r="B266" s="1">
        <v>122.42</v>
      </c>
      <c r="C266" s="1">
        <v>229.02</v>
      </c>
      <c r="D266" s="1">
        <v>215.48</v>
      </c>
      <c r="E266" s="1"/>
    </row>
    <row r="267" spans="1:5" ht="15.75">
      <c r="A267" s="1">
        <v>404.92</v>
      </c>
      <c r="B267" s="1">
        <v>145.66</v>
      </c>
      <c r="C267" s="1">
        <v>235.03</v>
      </c>
      <c r="D267" s="1">
        <v>252.18</v>
      </c>
      <c r="E267" s="1"/>
    </row>
    <row r="268" spans="1:5" ht="15.75">
      <c r="A268" s="1">
        <v>182.82</v>
      </c>
      <c r="B268" s="1">
        <v>149.72999999999999</v>
      </c>
      <c r="C268" s="1">
        <v>381.54</v>
      </c>
      <c r="D268" s="1">
        <v>244.47</v>
      </c>
      <c r="E268" s="1"/>
    </row>
    <row r="269" spans="1:5" ht="15.75">
      <c r="A269" s="1">
        <v>367.86</v>
      </c>
      <c r="B269" s="1">
        <v>107.3</v>
      </c>
      <c r="C269" s="1">
        <v>249.6</v>
      </c>
      <c r="D269" s="1">
        <v>321.73</v>
      </c>
      <c r="E269" s="1"/>
    </row>
    <row r="270" spans="1:5" ht="15.75">
      <c r="A270" s="1">
        <v>263.14</v>
      </c>
      <c r="B270" s="1">
        <v>127.37</v>
      </c>
      <c r="C270" s="1">
        <v>217.21</v>
      </c>
      <c r="D270" s="1">
        <v>156.76</v>
      </c>
      <c r="E270" s="1"/>
    </row>
    <row r="271" spans="1:5" ht="15.75">
      <c r="A271" s="1">
        <v>515.86</v>
      </c>
      <c r="B271" s="1">
        <v>198.29</v>
      </c>
      <c r="C271" s="1">
        <v>220.92</v>
      </c>
      <c r="D271" s="1">
        <v>250.48</v>
      </c>
      <c r="E271" s="1"/>
    </row>
    <row r="272" spans="1:5" ht="15.75">
      <c r="A272" s="1">
        <v>158.01</v>
      </c>
      <c r="B272" s="1">
        <v>124.92</v>
      </c>
      <c r="C272" s="1">
        <v>208.7</v>
      </c>
      <c r="D272" s="1">
        <v>304.89</v>
      </c>
      <c r="E272" s="1"/>
    </row>
    <row r="273" spans="1:5" ht="15.75">
      <c r="A273" s="1">
        <v>209.17</v>
      </c>
      <c r="B273" s="1">
        <v>121.11</v>
      </c>
      <c r="C273" s="1">
        <v>248.27</v>
      </c>
      <c r="D273" s="1">
        <v>211.24</v>
      </c>
      <c r="E273" s="1"/>
    </row>
    <row r="274" spans="1:5" ht="15.75">
      <c r="A274" s="1">
        <v>285.8</v>
      </c>
      <c r="B274" s="1">
        <v>108.77</v>
      </c>
      <c r="C274" s="1">
        <v>236.29</v>
      </c>
      <c r="D274" s="1">
        <v>252.84</v>
      </c>
      <c r="E274" s="1"/>
    </row>
    <row r="275" spans="1:5" ht="15.75">
      <c r="A275" s="1">
        <v>326.92</v>
      </c>
      <c r="B275" s="1">
        <v>117.21</v>
      </c>
      <c r="C275" s="1">
        <v>276.68</v>
      </c>
      <c r="D275" s="1">
        <v>204.94</v>
      </c>
      <c r="E275" s="1"/>
    </row>
    <row r="276" spans="1:5" ht="15.75">
      <c r="A276" s="1">
        <v>395.8</v>
      </c>
      <c r="B276" s="1">
        <v>185.88</v>
      </c>
      <c r="C276" s="1">
        <v>179.54</v>
      </c>
      <c r="D276" s="1">
        <v>277.92</v>
      </c>
      <c r="E276" s="1"/>
    </row>
    <row r="277" spans="1:5" ht="15.75">
      <c r="A277" s="1">
        <v>334.18</v>
      </c>
      <c r="B277" s="1">
        <v>103.26</v>
      </c>
      <c r="C277" s="1">
        <v>420.93</v>
      </c>
      <c r="D277" s="1">
        <v>295.44</v>
      </c>
      <c r="E277" s="1"/>
    </row>
    <row r="278" spans="1:5" ht="15.75">
      <c r="A278" s="1">
        <v>252.4</v>
      </c>
      <c r="B278" s="1">
        <v>108.13</v>
      </c>
      <c r="C278" s="1">
        <v>435.15</v>
      </c>
      <c r="D278" s="1">
        <v>306.61</v>
      </c>
      <c r="E278" s="1"/>
    </row>
    <row r="279" spans="1:5" ht="15.75">
      <c r="A279" s="1">
        <v>194.2</v>
      </c>
      <c r="B279" s="1">
        <v>114.73</v>
      </c>
      <c r="C279" s="1">
        <v>340.02</v>
      </c>
      <c r="D279" s="1">
        <v>209.19</v>
      </c>
      <c r="E279" s="1"/>
    </row>
    <row r="280" spans="1:5" ht="15.75">
      <c r="A280" s="1">
        <v>255.51</v>
      </c>
      <c r="B280" s="1">
        <v>121.9</v>
      </c>
      <c r="C280" s="1">
        <v>308.05</v>
      </c>
      <c r="D280" s="1">
        <v>330.65</v>
      </c>
      <c r="E280" s="1"/>
    </row>
    <row r="281" spans="1:5" ht="15.75">
      <c r="A281" s="1">
        <v>224.74</v>
      </c>
      <c r="B281" s="1">
        <v>137.18</v>
      </c>
      <c r="C281" s="1">
        <v>238.43</v>
      </c>
      <c r="D281" s="1">
        <v>163.6</v>
      </c>
      <c r="E281" s="1"/>
    </row>
    <row r="282" spans="1:5" ht="15.75">
      <c r="A282" s="1">
        <v>247.62</v>
      </c>
      <c r="B282" s="1">
        <v>120.26</v>
      </c>
      <c r="C282" s="1">
        <v>204.1</v>
      </c>
      <c r="D282" s="1">
        <v>171.88</v>
      </c>
      <c r="E282" s="1"/>
    </row>
    <row r="283" spans="1:5" ht="15.75">
      <c r="A283" s="1">
        <v>162.59</v>
      </c>
      <c r="B283" s="1">
        <v>147.58000000000001</v>
      </c>
      <c r="C283" s="1">
        <v>326.76</v>
      </c>
      <c r="D283" s="1">
        <v>362.12</v>
      </c>
      <c r="E283" s="1"/>
    </row>
    <row r="284" spans="1:5" ht="15.75">
      <c r="A284" s="1">
        <v>310.3</v>
      </c>
      <c r="B284" s="1">
        <v>124.04</v>
      </c>
      <c r="C284" s="1">
        <v>229.56</v>
      </c>
      <c r="D284" s="1">
        <v>176.02</v>
      </c>
      <c r="E284" s="1"/>
    </row>
    <row r="285" spans="1:5" ht="15.75">
      <c r="A285" s="1">
        <v>448.35</v>
      </c>
      <c r="B285" s="1">
        <v>123.79</v>
      </c>
      <c r="C285" s="1">
        <v>409.58</v>
      </c>
      <c r="D285" s="1">
        <v>390.09</v>
      </c>
      <c r="E285" s="1"/>
    </row>
    <row r="286" spans="1:5" ht="15.75">
      <c r="A286" s="1">
        <v>175.47</v>
      </c>
      <c r="B286" s="1">
        <v>162.51</v>
      </c>
      <c r="C286" s="1">
        <v>109.96</v>
      </c>
      <c r="D286" s="1">
        <v>342.28</v>
      </c>
      <c r="E286" s="1"/>
    </row>
    <row r="287" spans="1:5" ht="15.75">
      <c r="A287" s="1">
        <v>183.49</v>
      </c>
      <c r="B287" s="1">
        <v>181.3</v>
      </c>
      <c r="C287" s="1">
        <v>239.84</v>
      </c>
      <c r="D287" s="1">
        <v>222.43</v>
      </c>
      <c r="E287" s="1"/>
    </row>
    <row r="288" spans="1:5" ht="15.75">
      <c r="A288" s="1">
        <v>451.2</v>
      </c>
      <c r="B288" s="1">
        <v>113.67</v>
      </c>
      <c r="C288" s="1">
        <v>270.66000000000003</v>
      </c>
      <c r="D288" s="1">
        <v>231</v>
      </c>
      <c r="E288" s="1"/>
    </row>
    <row r="289" spans="1:5" ht="15.75">
      <c r="A289" s="1">
        <v>361.5</v>
      </c>
      <c r="B289" s="1">
        <v>124.46</v>
      </c>
      <c r="C289" s="1">
        <v>305.38</v>
      </c>
      <c r="D289" s="1">
        <v>251.86</v>
      </c>
      <c r="E289" s="1"/>
    </row>
    <row r="290" spans="1:5" ht="15.75">
      <c r="A290" s="1">
        <v>289.04000000000002</v>
      </c>
      <c r="B290" s="1">
        <v>142.19</v>
      </c>
      <c r="C290" s="1">
        <v>239.34</v>
      </c>
      <c r="D290" s="1">
        <v>141.06</v>
      </c>
      <c r="E290" s="1"/>
    </row>
    <row r="291" spans="1:5" ht="15.75">
      <c r="A291" s="1">
        <v>193.69</v>
      </c>
      <c r="B291" s="1">
        <v>204.22</v>
      </c>
      <c r="C291" s="1">
        <v>222.5</v>
      </c>
      <c r="D291" s="1">
        <v>178.01</v>
      </c>
      <c r="E291" s="1"/>
    </row>
    <row r="292" spans="1:5" ht="15.75">
      <c r="A292" s="1">
        <v>318.94</v>
      </c>
      <c r="B292" s="1">
        <v>118.29</v>
      </c>
      <c r="C292" s="1">
        <v>223.5</v>
      </c>
      <c r="D292" s="1">
        <v>224.17</v>
      </c>
      <c r="E292" s="1"/>
    </row>
    <row r="293" spans="1:5" ht="15.75">
      <c r="A293" s="1">
        <v>223.4</v>
      </c>
      <c r="B293" s="1">
        <v>105.51</v>
      </c>
      <c r="C293" s="1">
        <v>263.12</v>
      </c>
      <c r="D293" s="1">
        <v>313.95999999999998</v>
      </c>
      <c r="E293" s="1"/>
    </row>
    <row r="294" spans="1:5" ht="15.75">
      <c r="A294" s="1">
        <v>205.57</v>
      </c>
      <c r="B294" s="1">
        <v>126.72</v>
      </c>
      <c r="C294" s="1">
        <v>230.11</v>
      </c>
      <c r="D294" s="1">
        <v>218.06</v>
      </c>
      <c r="E294" s="1"/>
    </row>
    <row r="295" spans="1:5" ht="15.75">
      <c r="A295" s="1">
        <v>185.52</v>
      </c>
      <c r="B295" s="1">
        <v>152.79</v>
      </c>
      <c r="C295" s="1">
        <v>378</v>
      </c>
      <c r="D295" s="1">
        <v>305.57</v>
      </c>
      <c r="E295" s="1"/>
    </row>
    <row r="296" spans="1:5" ht="15.75">
      <c r="A296" s="1">
        <v>172.04</v>
      </c>
      <c r="B296" s="1">
        <v>129.06</v>
      </c>
      <c r="C296" s="1">
        <v>242.3</v>
      </c>
      <c r="D296" s="1">
        <v>237.31</v>
      </c>
      <c r="E296" s="1"/>
    </row>
    <row r="297" spans="1:5" ht="15.75">
      <c r="A297" s="1">
        <v>324.94</v>
      </c>
      <c r="B297" s="1">
        <v>115.08</v>
      </c>
      <c r="C297" s="1">
        <v>241.34</v>
      </c>
      <c r="D297" s="1">
        <v>247.32</v>
      </c>
      <c r="E297" s="1"/>
    </row>
    <row r="298" spans="1:5" ht="15.75">
      <c r="A298" s="1">
        <v>227.04</v>
      </c>
      <c r="B298" s="1">
        <v>161.56</v>
      </c>
      <c r="C298" s="1">
        <v>191.74</v>
      </c>
      <c r="D298" s="1">
        <v>409.42</v>
      </c>
      <c r="E298" s="1"/>
    </row>
    <row r="299" spans="1:5" ht="15.75">
      <c r="A299" s="1">
        <v>200.34</v>
      </c>
      <c r="B299" s="1">
        <v>183.76</v>
      </c>
      <c r="C299" s="1">
        <v>342.1</v>
      </c>
      <c r="D299" s="1">
        <v>257.07</v>
      </c>
      <c r="E299" s="1"/>
    </row>
    <row r="300" spans="1:5" ht="15.75">
      <c r="A300" s="1">
        <v>245.56</v>
      </c>
      <c r="B300" s="1">
        <v>182</v>
      </c>
      <c r="C300" s="1">
        <v>1617.27</v>
      </c>
      <c r="D300" s="1">
        <v>226.71</v>
      </c>
      <c r="E300" s="1"/>
    </row>
    <row r="301" spans="1:5" ht="15.75">
      <c r="A301" s="1">
        <v>173.94</v>
      </c>
      <c r="B301" s="1">
        <v>119.7</v>
      </c>
      <c r="C301" s="1">
        <v>233.41</v>
      </c>
      <c r="D301" s="1">
        <v>171.01</v>
      </c>
      <c r="E301" s="1"/>
    </row>
    <row r="302" spans="1:5" ht="15.75">
      <c r="A302" s="1">
        <v>207.62</v>
      </c>
      <c r="B302" s="1">
        <v>146.96</v>
      </c>
      <c r="C302" s="1">
        <v>142.96</v>
      </c>
      <c r="D302" s="1">
        <v>435.45</v>
      </c>
      <c r="E302" s="1"/>
    </row>
    <row r="303" spans="1:5" ht="15.75">
      <c r="A303" s="1">
        <v>172.64</v>
      </c>
      <c r="B303" s="1">
        <v>111.78</v>
      </c>
      <c r="C303" s="1">
        <v>114</v>
      </c>
      <c r="D303" s="1">
        <v>195.38</v>
      </c>
      <c r="E303" s="1"/>
    </row>
    <row r="304" spans="1:5" ht="15.75">
      <c r="A304" s="1">
        <v>217.69</v>
      </c>
      <c r="B304" s="1">
        <v>121.78</v>
      </c>
      <c r="C304" s="1">
        <v>128.06</v>
      </c>
      <c r="D304" s="1">
        <v>265.26</v>
      </c>
      <c r="E304" s="1"/>
    </row>
    <row r="305" spans="1:5" ht="15.75">
      <c r="A305" s="1">
        <v>250.15</v>
      </c>
      <c r="B305" s="1">
        <v>130.28</v>
      </c>
      <c r="C305" s="1">
        <v>137.01</v>
      </c>
      <c r="D305" s="1">
        <v>313.43</v>
      </c>
      <c r="E305" s="1"/>
    </row>
    <row r="306" spans="1:5" ht="15.75">
      <c r="A306" s="1">
        <v>257.94</v>
      </c>
      <c r="B306" s="1">
        <v>117.18</v>
      </c>
      <c r="C306" s="1">
        <v>124.97</v>
      </c>
      <c r="D306" s="1">
        <v>313</v>
      </c>
      <c r="E306" s="1"/>
    </row>
    <row r="307" spans="1:5" ht="15.75">
      <c r="A307" s="1">
        <v>264.83999999999997</v>
      </c>
      <c r="B307" s="1">
        <v>122.26</v>
      </c>
      <c r="C307" s="1">
        <v>279.14</v>
      </c>
      <c r="D307" s="1">
        <v>243.29</v>
      </c>
      <c r="E307" s="1"/>
    </row>
    <row r="308" spans="1:5" ht="15.75">
      <c r="A308" s="1">
        <v>221</v>
      </c>
      <c r="B308" s="1">
        <v>151.4</v>
      </c>
      <c r="C308" s="1">
        <v>224.08</v>
      </c>
      <c r="D308" s="1">
        <v>222.19</v>
      </c>
      <c r="E308" s="1"/>
    </row>
    <row r="309" spans="1:5" ht="15.75">
      <c r="A309" s="1">
        <v>247.31</v>
      </c>
      <c r="B309" s="1">
        <v>112.45</v>
      </c>
      <c r="C309" s="1">
        <v>175.88</v>
      </c>
      <c r="D309" s="1">
        <v>389.84</v>
      </c>
      <c r="E309" s="1"/>
    </row>
    <row r="310" spans="1:5" ht="15.75">
      <c r="A310" s="1">
        <v>233.45</v>
      </c>
      <c r="B310" s="1">
        <v>108.83</v>
      </c>
      <c r="C310" s="1">
        <v>94.98</v>
      </c>
      <c r="D310" s="1">
        <v>177.02</v>
      </c>
      <c r="E310" s="1"/>
    </row>
    <row r="311" spans="1:5" ht="15.75">
      <c r="A311" s="1">
        <v>248.56</v>
      </c>
      <c r="B311" s="1">
        <v>105.64</v>
      </c>
      <c r="C311" s="1">
        <v>138.52000000000001</v>
      </c>
      <c r="D311" s="1">
        <v>562.55999999999904</v>
      </c>
      <c r="E311" s="1"/>
    </row>
    <row r="312" spans="1:5" ht="15.75">
      <c r="A312" s="1">
        <v>274.97000000000003</v>
      </c>
      <c r="B312" s="1">
        <v>99.62</v>
      </c>
      <c r="C312" s="1">
        <v>139.08000000000001</v>
      </c>
      <c r="D312" s="1">
        <v>162.25</v>
      </c>
      <c r="E312" s="1"/>
    </row>
    <row r="313" spans="1:5" ht="15.75">
      <c r="A313" s="1">
        <v>341.2</v>
      </c>
      <c r="B313" s="1">
        <v>159.04</v>
      </c>
      <c r="C313" s="1">
        <v>178.22</v>
      </c>
      <c r="D313" s="1">
        <v>146.68</v>
      </c>
      <c r="E313" s="1"/>
    </row>
    <row r="314" spans="1:5" ht="15.75">
      <c r="A314" s="1">
        <v>339.68</v>
      </c>
      <c r="B314" s="1">
        <v>151.69999999999999</v>
      </c>
      <c r="C314" s="1">
        <v>300.27999999999997</v>
      </c>
      <c r="D314" s="1">
        <v>313.36</v>
      </c>
      <c r="E314" s="1"/>
    </row>
    <row r="315" spans="1:5" ht="15.75">
      <c r="A315" s="1">
        <v>259.42</v>
      </c>
      <c r="B315" s="1">
        <v>147.13999999999999</v>
      </c>
      <c r="C315" s="1">
        <v>257.97000000000003</v>
      </c>
      <c r="D315" s="1">
        <v>270.13</v>
      </c>
      <c r="E315" s="1"/>
    </row>
    <row r="316" spans="1:5" ht="15.75">
      <c r="A316" s="1">
        <v>215.34</v>
      </c>
      <c r="B316" s="1">
        <v>171.3</v>
      </c>
      <c r="C316" s="1">
        <v>230.43</v>
      </c>
      <c r="D316" s="1">
        <v>280.47000000000003</v>
      </c>
      <c r="E316" s="1"/>
    </row>
    <row r="317" spans="1:5" ht="15.75">
      <c r="A317" s="1">
        <v>233.12</v>
      </c>
      <c r="B317" s="1">
        <v>131.28</v>
      </c>
      <c r="C317" s="1">
        <v>243.15</v>
      </c>
      <c r="D317" s="1">
        <v>186.1</v>
      </c>
      <c r="E317" s="1"/>
    </row>
    <row r="318" spans="1:5" ht="15.75">
      <c r="A318" s="1">
        <v>159.87</v>
      </c>
      <c r="B318" s="1">
        <v>132.08000000000001</v>
      </c>
      <c r="C318" s="1">
        <v>201.5</v>
      </c>
      <c r="D318" s="1">
        <v>281.52</v>
      </c>
      <c r="E318" s="1"/>
    </row>
    <row r="319" spans="1:5" ht="15.75">
      <c r="A319" s="1">
        <v>431.78</v>
      </c>
      <c r="B319" s="1">
        <v>107.34</v>
      </c>
      <c r="C319" s="1">
        <v>237.62</v>
      </c>
      <c r="D319" s="1">
        <v>332.72</v>
      </c>
      <c r="E319" s="1"/>
    </row>
    <row r="320" spans="1:5" ht="15.75">
      <c r="A320" s="1">
        <v>260.72000000000003</v>
      </c>
      <c r="B320" s="1">
        <v>118.88</v>
      </c>
      <c r="C320" s="1">
        <v>205.71</v>
      </c>
      <c r="D320" s="1">
        <v>92.02</v>
      </c>
      <c r="E320" s="1"/>
    </row>
    <row r="321" spans="1:5" ht="15.75">
      <c r="A321" s="1">
        <v>87</v>
      </c>
      <c r="B321" s="1">
        <v>135.94</v>
      </c>
      <c r="C321" s="1">
        <v>136.02000000000001</v>
      </c>
      <c r="D321" s="1">
        <v>296.49</v>
      </c>
      <c r="E321" s="1"/>
    </row>
    <row r="322" spans="1:5" ht="15.75">
      <c r="A322" s="1">
        <v>216.18</v>
      </c>
      <c r="B322" s="1">
        <v>128.44999999999999</v>
      </c>
      <c r="C322" s="1">
        <v>139.91999999999999</v>
      </c>
      <c r="D322" s="1">
        <v>250.68</v>
      </c>
      <c r="E322" s="1"/>
    </row>
    <row r="323" spans="1:5" ht="15.75">
      <c r="A323" s="1">
        <v>223.97</v>
      </c>
      <c r="B323" s="1">
        <v>115.62</v>
      </c>
      <c r="C323" s="1">
        <v>259.77999999999997</v>
      </c>
      <c r="D323" s="1">
        <v>204.98</v>
      </c>
      <c r="E323" s="1"/>
    </row>
    <row r="324" spans="1:5" ht="15.75">
      <c r="A324" s="1">
        <v>249.23</v>
      </c>
      <c r="B324" s="1">
        <v>119.02</v>
      </c>
      <c r="C324" s="1">
        <v>269.26</v>
      </c>
      <c r="D324" s="1">
        <v>136.82</v>
      </c>
      <c r="E324" s="1"/>
    </row>
    <row r="325" spans="1:5" ht="15.75">
      <c r="A325" s="1">
        <v>179.2</v>
      </c>
      <c r="B325" s="1">
        <v>142.72</v>
      </c>
      <c r="C325" s="1">
        <v>292.16000000000003</v>
      </c>
      <c r="D325" s="1">
        <v>186.89</v>
      </c>
      <c r="E325" s="1"/>
    </row>
    <row r="326" spans="1:5" ht="15.75">
      <c r="A326" s="1">
        <v>181.5</v>
      </c>
      <c r="B326" s="1">
        <v>112.8</v>
      </c>
      <c r="C326" s="1">
        <v>285.5</v>
      </c>
      <c r="D326" s="1">
        <v>237.83</v>
      </c>
      <c r="E326" s="1"/>
    </row>
    <row r="327" spans="1:5" ht="15.75">
      <c r="A327" s="1">
        <v>205.4</v>
      </c>
      <c r="B327" s="1">
        <v>244.07</v>
      </c>
      <c r="C327" s="1">
        <v>353.16</v>
      </c>
      <c r="D327" s="1">
        <v>335.41</v>
      </c>
      <c r="E327" s="1"/>
    </row>
    <row r="328" spans="1:5" ht="15.75">
      <c r="A328" s="1">
        <v>200.1</v>
      </c>
      <c r="B328" s="1">
        <v>304.99</v>
      </c>
      <c r="C328" s="1">
        <v>309.22000000000003</v>
      </c>
      <c r="D328" s="1">
        <v>347.1</v>
      </c>
      <c r="E328" s="1"/>
    </row>
    <row r="329" spans="1:5" ht="15.75">
      <c r="A329" s="1">
        <v>227.14</v>
      </c>
      <c r="B329" s="1">
        <v>111.49</v>
      </c>
      <c r="C329" s="1">
        <v>218.4</v>
      </c>
      <c r="D329" s="1">
        <v>266.01</v>
      </c>
      <c r="E329" s="1"/>
    </row>
    <row r="330" spans="1:5" ht="15.75">
      <c r="A330" s="1">
        <v>192.18</v>
      </c>
      <c r="B330" s="1">
        <v>105.69</v>
      </c>
      <c r="C330" s="1">
        <v>146.91</v>
      </c>
      <c r="D330" s="1">
        <v>103.04</v>
      </c>
      <c r="E330" s="1"/>
    </row>
    <row r="331" spans="1:5" ht="15.75">
      <c r="A331" s="1">
        <v>232.77</v>
      </c>
      <c r="B331" s="1">
        <v>120.02</v>
      </c>
      <c r="C331" s="1">
        <v>103.94</v>
      </c>
      <c r="D331" s="1">
        <v>235.31</v>
      </c>
      <c r="E331" s="1"/>
    </row>
    <row r="332" spans="1:5" ht="15.75">
      <c r="A332" s="1">
        <v>259.18</v>
      </c>
      <c r="B332" s="1">
        <v>147.01</v>
      </c>
      <c r="C332" s="1">
        <v>324.37</v>
      </c>
      <c r="D332" s="1">
        <v>185.65</v>
      </c>
      <c r="E332" s="1"/>
    </row>
    <row r="333" spans="1:5" ht="15.75">
      <c r="A333" s="1">
        <v>206.62</v>
      </c>
      <c r="B333" s="1">
        <v>121.01</v>
      </c>
      <c r="C333" s="1">
        <v>319.5</v>
      </c>
      <c r="D333" s="1">
        <v>112.49</v>
      </c>
      <c r="E333" s="1"/>
    </row>
    <row r="334" spans="1:5" ht="15.75">
      <c r="A334" s="1">
        <v>232.74</v>
      </c>
      <c r="B334" s="1">
        <v>142.91999999999999</v>
      </c>
      <c r="C334" s="1">
        <v>222.22</v>
      </c>
      <c r="D334" s="1">
        <v>146.96</v>
      </c>
      <c r="E334" s="1"/>
    </row>
    <row r="335" spans="1:5" ht="15.75">
      <c r="A335" s="1">
        <v>230.16</v>
      </c>
      <c r="B335" s="1">
        <v>119.96</v>
      </c>
      <c r="C335" s="1">
        <v>281.93</v>
      </c>
      <c r="D335" s="1">
        <v>303.81</v>
      </c>
      <c r="E335" s="1"/>
    </row>
    <row r="336" spans="1:5" ht="15.75">
      <c r="A336" s="1">
        <v>220.02</v>
      </c>
      <c r="B336" s="1">
        <v>220.63</v>
      </c>
      <c r="C336" s="1">
        <v>223.76</v>
      </c>
      <c r="D336" s="1">
        <v>160.15</v>
      </c>
      <c r="E336" s="1"/>
    </row>
    <row r="337" spans="1:5" ht="15.75">
      <c r="A337" s="1">
        <v>271.60000000000002</v>
      </c>
      <c r="B337" s="1">
        <v>127.41</v>
      </c>
      <c r="C337" s="1">
        <v>90.02</v>
      </c>
      <c r="D337" s="1">
        <v>239.63</v>
      </c>
      <c r="E337" s="1"/>
    </row>
    <row r="338" spans="1:5" ht="15.75">
      <c r="A338" s="1">
        <v>517.66</v>
      </c>
      <c r="B338" s="1">
        <v>131.85</v>
      </c>
      <c r="C338" s="1">
        <v>327.54000000000002</v>
      </c>
      <c r="D338" s="1">
        <v>288.38</v>
      </c>
      <c r="E338" s="1"/>
    </row>
    <row r="339" spans="1:5" ht="15.75">
      <c r="A339" s="1">
        <v>736.11</v>
      </c>
      <c r="B339" s="1">
        <v>117.21</v>
      </c>
      <c r="C339" s="1">
        <v>126.98</v>
      </c>
      <c r="D339" s="1">
        <v>268.14</v>
      </c>
      <c r="E339" s="1"/>
    </row>
    <row r="340" spans="1:5" ht="15.75">
      <c r="A340" s="1">
        <v>304.43</v>
      </c>
      <c r="B340" s="1">
        <v>147.11000000000001</v>
      </c>
      <c r="C340" s="1">
        <v>222.11</v>
      </c>
      <c r="D340" s="1">
        <v>316.73</v>
      </c>
      <c r="E340" s="1"/>
    </row>
    <row r="341" spans="1:5" ht="15.75">
      <c r="A341" s="1">
        <v>396.06</v>
      </c>
      <c r="B341" s="1">
        <v>164.76</v>
      </c>
      <c r="C341" s="1">
        <v>135.06</v>
      </c>
      <c r="D341" s="1">
        <v>198.87</v>
      </c>
      <c r="E341" s="1"/>
    </row>
    <row r="342" spans="1:5" ht="15.75">
      <c r="A342" s="1">
        <v>271.92</v>
      </c>
      <c r="B342" s="1">
        <v>102.91</v>
      </c>
      <c r="C342" s="1">
        <v>243.2</v>
      </c>
      <c r="D342" s="1">
        <v>232.56</v>
      </c>
      <c r="E342" s="1"/>
    </row>
    <row r="343" spans="1:5" ht="15.75">
      <c r="A343" s="1">
        <v>229.12</v>
      </c>
      <c r="B343" s="1">
        <v>122.1</v>
      </c>
      <c r="C343" s="1">
        <v>276.79000000000002</v>
      </c>
      <c r="D343" s="1">
        <v>254.72</v>
      </c>
      <c r="E343" s="1"/>
    </row>
    <row r="344" spans="1:5" ht="15.75">
      <c r="A344" s="1">
        <v>142.79</v>
      </c>
      <c r="B344" s="1">
        <v>120.71</v>
      </c>
      <c r="C344" s="1">
        <v>174.43</v>
      </c>
      <c r="D344" s="1">
        <v>226.58</v>
      </c>
      <c r="E344" s="1"/>
    </row>
    <row r="345" spans="1:5" ht="15.75">
      <c r="A345" s="1">
        <v>197.58</v>
      </c>
      <c r="B345" s="1">
        <v>122.74</v>
      </c>
      <c r="C345" s="1">
        <v>119.98</v>
      </c>
      <c r="D345" s="1">
        <v>295.22000000000003</v>
      </c>
      <c r="E345" s="1"/>
    </row>
    <row r="346" spans="1:5" ht="15.75">
      <c r="A346" s="1">
        <v>238.02</v>
      </c>
      <c r="B346" s="1">
        <v>130.72999999999999</v>
      </c>
      <c r="C346" s="1">
        <v>162.99</v>
      </c>
      <c r="D346" s="1">
        <v>168.34</v>
      </c>
      <c r="E346" s="1"/>
    </row>
    <row r="347" spans="1:5" ht="15.75">
      <c r="A347" s="1">
        <v>413</v>
      </c>
      <c r="B347" s="1">
        <v>136.19</v>
      </c>
      <c r="C347" s="1">
        <v>250.84</v>
      </c>
      <c r="D347" s="1">
        <v>178.92</v>
      </c>
      <c r="E347" s="1"/>
    </row>
    <row r="348" spans="1:5" ht="15.75">
      <c r="A348" s="1">
        <v>147.32</v>
      </c>
      <c r="B348" s="1">
        <v>159.9</v>
      </c>
      <c r="C348" s="1">
        <v>142.97999999999999</v>
      </c>
      <c r="D348" s="1">
        <v>163.99</v>
      </c>
      <c r="E348" s="1"/>
    </row>
    <row r="349" spans="1:5" ht="15.75">
      <c r="A349" s="1">
        <v>199.61</v>
      </c>
      <c r="B349" s="1">
        <v>115.52</v>
      </c>
      <c r="C349" s="1">
        <v>249.73</v>
      </c>
      <c r="D349" s="1">
        <v>214.56</v>
      </c>
      <c r="E349" s="1"/>
    </row>
    <row r="350" spans="1:5" ht="15.75">
      <c r="A350" s="1">
        <v>203.29</v>
      </c>
      <c r="B350" s="1">
        <v>132.18</v>
      </c>
      <c r="C350" s="1">
        <v>213.19</v>
      </c>
      <c r="D350" s="1">
        <v>148.6</v>
      </c>
      <c r="E350" s="1"/>
    </row>
    <row r="351" spans="1:5" ht="15.75">
      <c r="A351" s="1">
        <v>187.94</v>
      </c>
      <c r="B351" s="1">
        <v>185.48</v>
      </c>
      <c r="C351" s="1">
        <v>254.57</v>
      </c>
      <c r="D351" s="1">
        <v>280.51</v>
      </c>
      <c r="E351" s="1"/>
    </row>
    <row r="352" spans="1:5" ht="15.75">
      <c r="A352" s="1">
        <v>199.65</v>
      </c>
      <c r="B352" s="1">
        <v>100.9</v>
      </c>
      <c r="C352" s="1">
        <v>326.12</v>
      </c>
      <c r="D352" s="1">
        <v>288.41000000000003</v>
      </c>
      <c r="E352" s="1"/>
    </row>
    <row r="353" spans="1:5" ht="15.75">
      <c r="A353" s="1">
        <v>228.68</v>
      </c>
      <c r="B353" s="1">
        <v>156.08000000000001</v>
      </c>
      <c r="C353" s="1">
        <v>255.63</v>
      </c>
      <c r="D353" s="1">
        <v>236.27</v>
      </c>
      <c r="E353" s="1"/>
    </row>
    <row r="354" spans="1:5" ht="15.75">
      <c r="A354" s="1">
        <v>156.75</v>
      </c>
      <c r="B354" s="1">
        <v>148.12</v>
      </c>
      <c r="C354" s="1">
        <v>224.54</v>
      </c>
      <c r="D354" s="1">
        <v>252.58</v>
      </c>
      <c r="E354" s="1"/>
    </row>
    <row r="355" spans="1:5" ht="15.75">
      <c r="A355" s="1">
        <v>122.9</v>
      </c>
      <c r="B355" s="1">
        <v>146.81</v>
      </c>
      <c r="C355" s="1">
        <v>291.87</v>
      </c>
      <c r="D355" s="1">
        <v>171.01</v>
      </c>
      <c r="E355" s="1"/>
    </row>
    <row r="356" spans="1:5" ht="15.75">
      <c r="A356" s="1">
        <v>147.77000000000001</v>
      </c>
      <c r="B356" s="1">
        <v>122.67</v>
      </c>
      <c r="C356" s="1">
        <v>368.7</v>
      </c>
      <c r="D356" s="1">
        <v>195.8</v>
      </c>
      <c r="E356" s="1"/>
    </row>
    <row r="357" spans="1:5" ht="15.75">
      <c r="A357" s="1">
        <v>141.82</v>
      </c>
      <c r="B357" s="1">
        <v>134.47</v>
      </c>
      <c r="C357" s="1">
        <v>291.79000000000002</v>
      </c>
      <c r="D357" s="1">
        <v>117.9</v>
      </c>
      <c r="E357" s="1"/>
    </row>
    <row r="358" spans="1:5" ht="15.75">
      <c r="A358" s="1">
        <v>264.02999999999997</v>
      </c>
      <c r="B358" s="1">
        <v>139.22999999999999</v>
      </c>
      <c r="C358" s="1">
        <v>239.19</v>
      </c>
      <c r="D358" s="1">
        <v>225.58</v>
      </c>
      <c r="E358" s="1"/>
    </row>
    <row r="359" spans="1:5" ht="15.75">
      <c r="A359" s="1">
        <v>263</v>
      </c>
      <c r="B359" s="1">
        <v>143.09</v>
      </c>
      <c r="C359" s="1">
        <v>281.77999999999997</v>
      </c>
      <c r="D359" s="1">
        <v>158.35</v>
      </c>
      <c r="E359" s="1"/>
    </row>
    <row r="360" spans="1:5" ht="15.75">
      <c r="A360" s="1">
        <v>157.36000000000001</v>
      </c>
      <c r="B360" s="1">
        <v>149.32</v>
      </c>
      <c r="C360" s="1">
        <v>247.8</v>
      </c>
      <c r="D360" s="1">
        <v>228.73</v>
      </c>
      <c r="E360" s="1"/>
    </row>
    <row r="361" spans="1:5" ht="15.75">
      <c r="A361" s="1">
        <v>578.66</v>
      </c>
      <c r="B361" s="1">
        <v>123.94</v>
      </c>
      <c r="C361" s="1">
        <v>231.88</v>
      </c>
      <c r="D361" s="1">
        <v>402.38</v>
      </c>
      <c r="E361" s="1"/>
    </row>
    <row r="362" spans="1:5" ht="15.75">
      <c r="A362" s="1">
        <v>269.68</v>
      </c>
      <c r="B362" s="1">
        <v>136.84</v>
      </c>
      <c r="C362" s="1">
        <v>262.95999999999998</v>
      </c>
      <c r="D362" s="1">
        <v>96</v>
      </c>
      <c r="E362" s="1"/>
    </row>
    <row r="363" spans="1:5" ht="15.75">
      <c r="A363" s="1">
        <v>336.85</v>
      </c>
      <c r="B363" s="1">
        <v>155.57</v>
      </c>
      <c r="C363" s="1">
        <v>300.12</v>
      </c>
      <c r="D363" s="1">
        <v>356.45</v>
      </c>
      <c r="E363" s="1"/>
    </row>
    <row r="364" spans="1:5" ht="15.75">
      <c r="A364" s="1">
        <v>156.24</v>
      </c>
      <c r="B364" s="1">
        <v>124.4</v>
      </c>
      <c r="C364" s="1">
        <v>191.55</v>
      </c>
      <c r="D364" s="1">
        <v>198.77</v>
      </c>
      <c r="E364" s="1"/>
    </row>
    <row r="365" spans="1:5" ht="15.75">
      <c r="A365" s="1">
        <v>235.92</v>
      </c>
      <c r="B365" s="1">
        <v>138.66999999999999</v>
      </c>
      <c r="C365" s="1">
        <v>272.02</v>
      </c>
      <c r="D365" s="1">
        <v>469.22</v>
      </c>
      <c r="E365" s="1"/>
    </row>
    <row r="366" spans="1:5" ht="15.75">
      <c r="A366" s="1">
        <v>442.86</v>
      </c>
      <c r="B366" s="1">
        <v>91.76</v>
      </c>
      <c r="C366" s="1">
        <v>255.1</v>
      </c>
      <c r="D366" s="1">
        <v>248.53</v>
      </c>
      <c r="E366" s="1"/>
    </row>
    <row r="367" spans="1:5" ht="15.75">
      <c r="A367" s="1">
        <v>214.64</v>
      </c>
      <c r="B367" s="1">
        <v>130.96</v>
      </c>
      <c r="C367" s="1">
        <v>299.79000000000002</v>
      </c>
      <c r="D367" s="1">
        <v>187.14</v>
      </c>
      <c r="E367" s="1"/>
    </row>
    <row r="368" spans="1:5" ht="15.75">
      <c r="A368" s="1">
        <v>388.19</v>
      </c>
      <c r="B368" s="1">
        <v>142.28</v>
      </c>
      <c r="C368" s="1">
        <v>266.7</v>
      </c>
      <c r="D368" s="1">
        <v>261</v>
      </c>
      <c r="E368" s="1"/>
    </row>
    <row r="369" spans="1:5" ht="15.75">
      <c r="A369" s="1">
        <v>346.38</v>
      </c>
      <c r="B369" s="1">
        <v>114.1</v>
      </c>
      <c r="C369" s="1">
        <v>222.43</v>
      </c>
      <c r="D369" s="1">
        <v>216.17</v>
      </c>
      <c r="E369" s="1"/>
    </row>
    <row r="370" spans="1:5" ht="15.75">
      <c r="A370" s="1">
        <v>247.34</v>
      </c>
      <c r="B370" s="1">
        <v>139.94</v>
      </c>
      <c r="C370" s="1">
        <v>284.27999999999997</v>
      </c>
      <c r="D370" s="1">
        <v>207.39</v>
      </c>
      <c r="E370" s="1"/>
    </row>
    <row r="371" spans="1:5" ht="15.75">
      <c r="A371" s="1">
        <v>387.54</v>
      </c>
      <c r="B371" s="1">
        <v>103.78</v>
      </c>
      <c r="C371" s="1">
        <v>175.54</v>
      </c>
      <c r="D371" s="1">
        <v>99.03</v>
      </c>
      <c r="E371" s="1"/>
    </row>
    <row r="372" spans="1:5" ht="15.75">
      <c r="A372" s="1">
        <v>358.33</v>
      </c>
      <c r="B372" s="1">
        <v>122.9</v>
      </c>
      <c r="C372" s="1">
        <v>242.31</v>
      </c>
      <c r="D372" s="1">
        <v>90.49</v>
      </c>
      <c r="E372" s="1"/>
    </row>
    <row r="373" spans="1:5" ht="15.75">
      <c r="A373" s="1">
        <v>335.9</v>
      </c>
      <c r="B373" s="1">
        <v>72</v>
      </c>
      <c r="C373" s="1">
        <v>282.44</v>
      </c>
      <c r="D373" s="1">
        <v>143.47999999999999</v>
      </c>
      <c r="E373" s="1"/>
    </row>
    <row r="374" spans="1:5" ht="15.75">
      <c r="A374" s="1">
        <v>199.59</v>
      </c>
      <c r="B374" s="1">
        <v>74</v>
      </c>
      <c r="C374" s="1">
        <v>502.54</v>
      </c>
      <c r="D374" s="1">
        <v>234.36</v>
      </c>
      <c r="E374" s="1"/>
    </row>
    <row r="375" spans="1:5" ht="15.75">
      <c r="A375" s="1">
        <v>273.20999999999998</v>
      </c>
      <c r="B375" s="1">
        <v>91.03</v>
      </c>
      <c r="C375" s="1">
        <v>189</v>
      </c>
      <c r="D375" s="1">
        <v>202.61</v>
      </c>
      <c r="E375" s="1"/>
    </row>
    <row r="376" spans="1:5" ht="15.75">
      <c r="A376" s="1">
        <v>307.83</v>
      </c>
      <c r="B376" s="1">
        <v>165.08</v>
      </c>
      <c r="C376" s="1">
        <v>178.94</v>
      </c>
      <c r="D376" s="1">
        <v>242.42</v>
      </c>
      <c r="E376" s="1"/>
    </row>
    <row r="377" spans="1:5" ht="15.75">
      <c r="A377" s="1">
        <v>251.76</v>
      </c>
      <c r="B377" s="1">
        <v>107.32</v>
      </c>
      <c r="C377" s="1">
        <v>155.01</v>
      </c>
      <c r="D377" s="1">
        <v>199.56</v>
      </c>
      <c r="E377" s="1"/>
    </row>
    <row r="378" spans="1:5" ht="15.75">
      <c r="A378" s="1">
        <v>260.58</v>
      </c>
      <c r="B378" s="1">
        <v>107.78</v>
      </c>
      <c r="C378" s="1">
        <v>235.47</v>
      </c>
      <c r="D378" s="1">
        <v>182.88</v>
      </c>
      <c r="E378" s="1"/>
    </row>
    <row r="379" spans="1:5" ht="15.75">
      <c r="A379" s="1">
        <v>253.48</v>
      </c>
      <c r="B379" s="1">
        <v>103.24</v>
      </c>
      <c r="C379" s="1">
        <v>269.29000000000002</v>
      </c>
      <c r="D379" s="1">
        <v>181.01</v>
      </c>
      <c r="E379" s="1"/>
    </row>
    <row r="380" spans="1:5" ht="15.75">
      <c r="A380" s="1">
        <v>218.44</v>
      </c>
      <c r="B380" s="1">
        <v>114.22</v>
      </c>
      <c r="C380" s="1">
        <v>302.08</v>
      </c>
      <c r="D380" s="1">
        <v>398.2</v>
      </c>
      <c r="E380" s="1"/>
    </row>
    <row r="381" spans="1:5" ht="15.75">
      <c r="A381" s="1">
        <v>347.8</v>
      </c>
      <c r="B381" s="1">
        <v>141.93</v>
      </c>
      <c r="C381" s="1">
        <v>268.04000000000002</v>
      </c>
      <c r="D381" s="1">
        <v>283.52</v>
      </c>
      <c r="E381" s="1"/>
    </row>
    <row r="382" spans="1:5" ht="15.75">
      <c r="A382" s="1">
        <v>220.03</v>
      </c>
      <c r="B382" s="1">
        <v>126.42</v>
      </c>
      <c r="C382" s="1">
        <v>227.54</v>
      </c>
      <c r="D382" s="1">
        <v>325.45</v>
      </c>
      <c r="E382" s="1"/>
    </row>
    <row r="383" spans="1:5" ht="15.75">
      <c r="A383" s="1">
        <v>241.91</v>
      </c>
      <c r="B383" s="1">
        <v>139.88</v>
      </c>
      <c r="C383" s="1">
        <v>258.64999999999998</v>
      </c>
      <c r="D383" s="1">
        <v>606.70000000000005</v>
      </c>
      <c r="E383" s="1"/>
    </row>
    <row r="384" spans="1:5" ht="15.75">
      <c r="A384" s="1">
        <v>537.05999999999904</v>
      </c>
      <c r="B384" s="1">
        <v>124.55</v>
      </c>
      <c r="C384" s="1">
        <v>195</v>
      </c>
      <c r="D384" s="1">
        <v>418.54</v>
      </c>
      <c r="E384" s="1"/>
    </row>
    <row r="385" spans="1:5" ht="15.75">
      <c r="A385" s="1">
        <v>207.02</v>
      </c>
      <c r="B385" s="1">
        <v>123</v>
      </c>
      <c r="C385" s="1">
        <v>223.54</v>
      </c>
      <c r="D385" s="1">
        <v>190.48</v>
      </c>
      <c r="E385" s="1"/>
    </row>
    <row r="386" spans="1:5" ht="15.75">
      <c r="A386" s="1">
        <v>205.66</v>
      </c>
      <c r="B386" s="1">
        <v>145.36000000000001</v>
      </c>
      <c r="C386" s="1">
        <v>192.61</v>
      </c>
      <c r="D386" s="1">
        <v>165.99</v>
      </c>
      <c r="E386" s="1"/>
    </row>
    <row r="387" spans="1:5" ht="15.75">
      <c r="A387" s="1">
        <v>327.11</v>
      </c>
      <c r="B387" s="1">
        <v>115.87</v>
      </c>
      <c r="C387" s="1">
        <v>378.17</v>
      </c>
      <c r="D387" s="1">
        <v>687.29</v>
      </c>
      <c r="E387" s="1"/>
    </row>
    <row r="388" spans="1:5" ht="15.75">
      <c r="A388" s="1">
        <v>242.38</v>
      </c>
      <c r="B388" s="1">
        <v>90.02</v>
      </c>
      <c r="C388" s="1">
        <v>222.84</v>
      </c>
      <c r="D388" s="1">
        <v>331.72</v>
      </c>
      <c r="E388" s="1"/>
    </row>
    <row r="389" spans="1:5" ht="15.75">
      <c r="A389" s="1">
        <v>187.46</v>
      </c>
      <c r="B389" s="1">
        <v>113.04</v>
      </c>
      <c r="C389" s="1">
        <v>237.05</v>
      </c>
      <c r="D389" s="1">
        <v>151.94</v>
      </c>
      <c r="E389" s="1"/>
    </row>
    <row r="390" spans="1:5" ht="15.75">
      <c r="A390" s="1">
        <v>198.7</v>
      </c>
      <c r="B390" s="1">
        <v>115.92</v>
      </c>
      <c r="C390" s="1">
        <v>407.22</v>
      </c>
      <c r="D390" s="1">
        <v>294.23</v>
      </c>
      <c r="E390" s="1"/>
    </row>
    <row r="391" spans="1:5" ht="15.75">
      <c r="A391" s="1">
        <v>176.72</v>
      </c>
      <c r="B391" s="1">
        <v>105.07</v>
      </c>
      <c r="C391" s="1">
        <v>258.08</v>
      </c>
      <c r="D391" s="1">
        <v>324.25</v>
      </c>
      <c r="E391" s="1"/>
    </row>
    <row r="392" spans="1:5" ht="15.75">
      <c r="A392" s="1">
        <v>409.57</v>
      </c>
      <c r="B392" s="1">
        <v>112.85</v>
      </c>
      <c r="C392" s="1">
        <v>252.06</v>
      </c>
      <c r="D392" s="1">
        <v>318.92</v>
      </c>
      <c r="E392" s="1"/>
    </row>
    <row r="393" spans="1:5" ht="15.75">
      <c r="A393" s="1">
        <v>177.93</v>
      </c>
      <c r="B393" s="1">
        <v>111.36</v>
      </c>
      <c r="C393" s="1">
        <v>217.69</v>
      </c>
      <c r="D393" s="1">
        <v>442.49</v>
      </c>
      <c r="E393" s="1"/>
    </row>
    <row r="394" spans="1:5" ht="15.75">
      <c r="A394" s="1">
        <v>198.44</v>
      </c>
      <c r="B394" s="1">
        <v>120.48</v>
      </c>
      <c r="C394" s="1">
        <v>278.16000000000003</v>
      </c>
      <c r="D394" s="1">
        <v>188.09</v>
      </c>
      <c r="E394" s="1"/>
    </row>
    <row r="395" spans="1:5" ht="15.75">
      <c r="A395" s="1">
        <v>222.99</v>
      </c>
      <c r="B395" s="1">
        <v>142.51</v>
      </c>
      <c r="C395" s="1">
        <v>360.28</v>
      </c>
      <c r="D395" s="1">
        <v>231.8</v>
      </c>
      <c r="E395" s="1"/>
    </row>
    <row r="396" spans="1:5" ht="15.75">
      <c r="A396" s="1">
        <v>183.32</v>
      </c>
      <c r="B396" s="1">
        <v>111.95</v>
      </c>
      <c r="C396" s="1">
        <v>231.6</v>
      </c>
      <c r="D396" s="1">
        <v>267.42</v>
      </c>
      <c r="E396" s="1"/>
    </row>
    <row r="397" spans="1:5" ht="15.75">
      <c r="A397" s="1">
        <v>191.01</v>
      </c>
      <c r="B397" s="1">
        <v>244.45</v>
      </c>
      <c r="C397" s="1">
        <v>306.17</v>
      </c>
      <c r="D397" s="1">
        <v>183.9</v>
      </c>
      <c r="E397" s="1"/>
    </row>
    <row r="398" spans="1:5" ht="15.75">
      <c r="A398" s="1">
        <v>276.24</v>
      </c>
      <c r="B398" s="1">
        <v>121.12</v>
      </c>
      <c r="C398" s="1">
        <v>309.07</v>
      </c>
      <c r="D398" s="1">
        <v>223.15</v>
      </c>
      <c r="E398" s="1"/>
    </row>
    <row r="399" spans="1:5" ht="15.75">
      <c r="A399" s="1">
        <v>173.14</v>
      </c>
      <c r="B399" s="1">
        <v>121.19</v>
      </c>
      <c r="C399" s="1">
        <v>211.51</v>
      </c>
      <c r="D399" s="1">
        <v>262.48</v>
      </c>
      <c r="E399" s="1"/>
    </row>
    <row r="400" spans="1:5" ht="15.75">
      <c r="A400" s="1">
        <v>198.72</v>
      </c>
      <c r="B400" s="1">
        <v>138.30000000000001</v>
      </c>
      <c r="C400" s="1">
        <v>231.28</v>
      </c>
      <c r="D400" s="1">
        <v>231.87</v>
      </c>
      <c r="E400" s="1"/>
    </row>
    <row r="401" spans="1:5" ht="15.75">
      <c r="A401" s="1">
        <v>194.1</v>
      </c>
      <c r="B401" s="1">
        <v>146.56</v>
      </c>
      <c r="C401" s="1">
        <v>265.64</v>
      </c>
      <c r="D401" s="1">
        <v>379.39</v>
      </c>
      <c r="E401" s="1"/>
    </row>
    <row r="402" spans="1:5" ht="15.75">
      <c r="A402" s="1">
        <v>276.54000000000002</v>
      </c>
      <c r="B402" s="1">
        <v>114.06</v>
      </c>
      <c r="C402" s="1">
        <v>233.04</v>
      </c>
      <c r="D402" s="1">
        <v>215</v>
      </c>
      <c r="E402" s="1"/>
    </row>
    <row r="403" spans="1:5" ht="15.75">
      <c r="A403" s="1">
        <v>143.16</v>
      </c>
      <c r="B403" s="1">
        <v>138.13</v>
      </c>
      <c r="C403" s="1">
        <v>306.27</v>
      </c>
      <c r="D403" s="1">
        <v>149.29</v>
      </c>
      <c r="E403" s="1"/>
    </row>
    <row r="404" spans="1:5" ht="15.75">
      <c r="A404" s="1">
        <v>155.80000000000001</v>
      </c>
      <c r="B404" s="1">
        <v>137.16</v>
      </c>
      <c r="C404" s="1">
        <v>325.77999999999997</v>
      </c>
      <c r="D404" s="1">
        <v>108.56</v>
      </c>
      <c r="E404" s="1"/>
    </row>
    <row r="405" spans="1:5" ht="15.75">
      <c r="A405" s="1">
        <v>391.12</v>
      </c>
      <c r="B405" s="1">
        <v>135.97999999999999</v>
      </c>
      <c r="C405" s="1">
        <v>219.8</v>
      </c>
      <c r="D405" s="1">
        <v>278.54000000000002</v>
      </c>
      <c r="E405" s="1"/>
    </row>
    <row r="406" spans="1:5" ht="15.75">
      <c r="A406" s="1">
        <v>201.68</v>
      </c>
      <c r="B406" s="1">
        <v>118.8</v>
      </c>
      <c r="C406" s="1">
        <v>362.44</v>
      </c>
      <c r="D406" s="1">
        <v>336.88</v>
      </c>
      <c r="E406" s="1"/>
    </row>
    <row r="407" spans="1:5" ht="15.75">
      <c r="A407" s="1">
        <v>226.77</v>
      </c>
      <c r="B407" s="1">
        <v>131.16</v>
      </c>
      <c r="C407" s="1">
        <v>316.16000000000003</v>
      </c>
      <c r="D407" s="1">
        <v>416.85</v>
      </c>
      <c r="E407" s="1"/>
    </row>
    <row r="408" spans="1:5" ht="15.75">
      <c r="A408" s="1">
        <v>250.61</v>
      </c>
      <c r="B408" s="1">
        <v>124.44</v>
      </c>
      <c r="C408" s="1">
        <v>291.54000000000002</v>
      </c>
      <c r="D408" s="1">
        <v>299.37</v>
      </c>
      <c r="E408" s="1"/>
    </row>
    <row r="409" spans="1:5" ht="15.75">
      <c r="A409" s="1">
        <v>243.47</v>
      </c>
      <c r="B409" s="1">
        <v>131.6</v>
      </c>
      <c r="C409" s="1">
        <v>112.97</v>
      </c>
      <c r="D409" s="1">
        <v>201.21</v>
      </c>
      <c r="E409" s="1"/>
    </row>
    <row r="410" spans="1:5" ht="15.75">
      <c r="A410" s="1">
        <v>189.12</v>
      </c>
      <c r="B410" s="1">
        <v>147.22</v>
      </c>
      <c r="C410" s="1">
        <v>252.23</v>
      </c>
      <c r="D410" s="1">
        <v>110.72</v>
      </c>
      <c r="E410" s="1"/>
    </row>
    <row r="411" spans="1:5" ht="15.75">
      <c r="A411" s="1">
        <v>184.39</v>
      </c>
      <c r="B411" s="1">
        <v>126.33</v>
      </c>
      <c r="C411" s="1">
        <v>227.48</v>
      </c>
      <c r="D411" s="1">
        <v>316.89</v>
      </c>
      <c r="E411" s="1"/>
    </row>
    <row r="412" spans="1:5" ht="15.75">
      <c r="A412" s="1">
        <v>275.02999999999997</v>
      </c>
      <c r="B412" s="1">
        <v>125.15</v>
      </c>
      <c r="C412" s="1">
        <v>205.19</v>
      </c>
      <c r="D412" s="1">
        <v>218.96</v>
      </c>
      <c r="E412" s="1"/>
    </row>
    <row r="413" spans="1:5" ht="15.75">
      <c r="A413" s="1">
        <v>273.83</v>
      </c>
      <c r="B413" s="1">
        <v>156.80000000000001</v>
      </c>
      <c r="C413" s="1">
        <v>257.83999999999997</v>
      </c>
      <c r="D413" s="1">
        <v>215.78</v>
      </c>
      <c r="E413" s="1"/>
    </row>
    <row r="414" spans="1:5" ht="15.75">
      <c r="A414" s="1">
        <v>161.86000000000001</v>
      </c>
      <c r="B414" s="1">
        <v>153.44999999999999</v>
      </c>
      <c r="C414" s="1">
        <v>324.58</v>
      </c>
      <c r="D414" s="1">
        <v>257.74</v>
      </c>
      <c r="E414" s="1"/>
    </row>
    <row r="415" spans="1:5" ht="15.75">
      <c r="A415" s="1">
        <v>300.2</v>
      </c>
      <c r="B415" s="1">
        <v>144.47</v>
      </c>
      <c r="C415" s="1">
        <v>238.53</v>
      </c>
      <c r="D415" s="1">
        <v>232.65</v>
      </c>
      <c r="E415" s="1"/>
    </row>
    <row r="416" spans="1:5" ht="15.75">
      <c r="A416" s="1">
        <v>330.65</v>
      </c>
      <c r="B416" s="1">
        <v>140.88</v>
      </c>
      <c r="C416" s="1">
        <v>274.63</v>
      </c>
      <c r="D416" s="1">
        <v>194.14</v>
      </c>
      <c r="E416" s="1"/>
    </row>
    <row r="417" spans="1:5" ht="15.75">
      <c r="A417" s="1">
        <v>224.54</v>
      </c>
      <c r="B417" s="1">
        <v>142.69999999999999</v>
      </c>
      <c r="C417" s="1">
        <v>200.16</v>
      </c>
      <c r="D417" s="1">
        <v>293.26</v>
      </c>
      <c r="E417" s="1"/>
    </row>
    <row r="418" spans="1:5" ht="15.75">
      <c r="A418" s="1">
        <v>150.54</v>
      </c>
      <c r="B418" s="1">
        <v>123.98</v>
      </c>
      <c r="C418" s="1">
        <v>287.94</v>
      </c>
      <c r="D418" s="1">
        <v>243.46</v>
      </c>
      <c r="E418" s="1"/>
    </row>
    <row r="419" spans="1:5" ht="15.75">
      <c r="A419" s="1">
        <v>254.71</v>
      </c>
      <c r="B419" s="1">
        <v>142.94</v>
      </c>
      <c r="C419" s="1">
        <v>237.44</v>
      </c>
      <c r="D419" s="1">
        <v>237.66</v>
      </c>
      <c r="E419" s="1"/>
    </row>
    <row r="420" spans="1:5" ht="15.75">
      <c r="A420" s="1">
        <v>216.34</v>
      </c>
      <c r="B420" s="1">
        <v>143.09</v>
      </c>
      <c r="C420" s="1">
        <v>318.54000000000002</v>
      </c>
      <c r="D420" s="1">
        <v>173.77</v>
      </c>
      <c r="E420" s="1"/>
    </row>
    <row r="421" spans="1:5" ht="15.75">
      <c r="A421" s="1">
        <v>231.64</v>
      </c>
      <c r="B421" s="1">
        <v>152.69999999999999</v>
      </c>
      <c r="C421" s="1">
        <v>245.39</v>
      </c>
      <c r="D421" s="1">
        <v>203.04</v>
      </c>
      <c r="E421" s="1"/>
    </row>
    <row r="422" spans="1:5" ht="15.75">
      <c r="A422" s="1">
        <v>456.2</v>
      </c>
      <c r="B422" s="1">
        <v>96.46</v>
      </c>
      <c r="C422" s="1">
        <v>134.43</v>
      </c>
      <c r="D422" s="1">
        <v>317.44</v>
      </c>
      <c r="E422" s="1"/>
    </row>
    <row r="423" spans="1:5" ht="15.75">
      <c r="A423" s="1">
        <v>216.23</v>
      </c>
      <c r="B423" s="1">
        <v>114.5</v>
      </c>
      <c r="C423" s="1">
        <v>177.29</v>
      </c>
      <c r="D423" s="1">
        <v>209.28</v>
      </c>
      <c r="E423" s="1"/>
    </row>
    <row r="424" spans="1:5" ht="15.75">
      <c r="A424" s="1">
        <v>427.2</v>
      </c>
      <c r="B424" s="1">
        <v>127.94</v>
      </c>
      <c r="C424" s="1">
        <v>274.38</v>
      </c>
      <c r="D424" s="1">
        <v>301.37</v>
      </c>
      <c r="E424" s="1"/>
    </row>
    <row r="425" spans="1:5" ht="15.75">
      <c r="A425" s="1">
        <v>276.77</v>
      </c>
      <c r="B425" s="1">
        <v>137.16</v>
      </c>
      <c r="C425" s="1">
        <v>183.76</v>
      </c>
      <c r="D425" s="1">
        <v>181.92</v>
      </c>
      <c r="E425" s="1"/>
    </row>
    <row r="426" spans="1:5" ht="15.75">
      <c r="A426" s="1">
        <v>281.89999999999998</v>
      </c>
      <c r="B426" s="1">
        <v>103.04</v>
      </c>
      <c r="C426" s="1">
        <v>335.3</v>
      </c>
      <c r="D426" s="1">
        <v>238.96</v>
      </c>
      <c r="E426" s="1"/>
    </row>
    <row r="427" spans="1:5" ht="15.75">
      <c r="A427" s="1">
        <v>355.89</v>
      </c>
      <c r="B427" s="1">
        <v>122.55</v>
      </c>
      <c r="C427" s="1">
        <v>163.16</v>
      </c>
      <c r="D427" s="1">
        <v>292.35000000000002</v>
      </c>
      <c r="E427" s="1"/>
    </row>
    <row r="428" spans="1:5" ht="15.75">
      <c r="A428" s="1">
        <v>294.85000000000002</v>
      </c>
      <c r="B428" s="1">
        <v>156.21</v>
      </c>
      <c r="C428" s="1">
        <v>281.64</v>
      </c>
      <c r="D428" s="1">
        <v>290.95999999999998</v>
      </c>
      <c r="E428" s="1"/>
    </row>
    <row r="429" spans="1:5" ht="15.75">
      <c r="A429" s="1">
        <v>326.52</v>
      </c>
      <c r="B429" s="1">
        <v>130.04</v>
      </c>
      <c r="C429" s="1">
        <v>280.77999999999997</v>
      </c>
      <c r="D429" s="1">
        <v>175.72</v>
      </c>
      <c r="E429" s="1"/>
    </row>
    <row r="430" spans="1:5" ht="15.75">
      <c r="A430" s="1">
        <v>449.88</v>
      </c>
      <c r="B430" s="1">
        <v>142.96</v>
      </c>
      <c r="C430" s="1">
        <v>348.38</v>
      </c>
      <c r="D430" s="1">
        <v>190.62</v>
      </c>
      <c r="E430" s="1"/>
    </row>
    <row r="431" spans="1:5" ht="15.75">
      <c r="A431" s="1">
        <v>377.62</v>
      </c>
      <c r="B431" s="1">
        <v>110.24</v>
      </c>
      <c r="C431" s="1">
        <v>219.84</v>
      </c>
      <c r="D431" s="1">
        <v>303.44</v>
      </c>
      <c r="E431" s="1"/>
    </row>
    <row r="432" spans="1:5" ht="15.75">
      <c r="A432" s="1">
        <v>341.75</v>
      </c>
      <c r="B432" s="1">
        <v>103.92</v>
      </c>
      <c r="C432" s="1">
        <v>188.14</v>
      </c>
      <c r="D432" s="1">
        <v>228.42</v>
      </c>
      <c r="E432" s="1"/>
    </row>
    <row r="433" spans="1:5" ht="15.75">
      <c r="A433" s="1">
        <v>200.64</v>
      </c>
      <c r="B433" s="1">
        <v>124.18</v>
      </c>
      <c r="C433" s="1">
        <v>141.18</v>
      </c>
      <c r="D433" s="1">
        <v>229.55</v>
      </c>
      <c r="E433" s="1"/>
    </row>
    <row r="434" spans="1:5" ht="15.75">
      <c r="A434" s="1">
        <v>254.32</v>
      </c>
      <c r="B434" s="1">
        <v>124.27</v>
      </c>
      <c r="C434" s="1">
        <v>166.59</v>
      </c>
      <c r="D434" s="1">
        <v>214.7</v>
      </c>
      <c r="E434" s="1"/>
    </row>
    <row r="435" spans="1:5" ht="15.75">
      <c r="A435" s="1">
        <v>264.19</v>
      </c>
      <c r="B435" s="1">
        <v>113.74</v>
      </c>
      <c r="C435" s="1">
        <v>239.97</v>
      </c>
      <c r="D435" s="1">
        <v>194.53</v>
      </c>
      <c r="E435" s="1"/>
    </row>
    <row r="436" spans="1:5" ht="15.75">
      <c r="A436" s="1">
        <v>302.32</v>
      </c>
      <c r="B436" s="1">
        <v>119.24</v>
      </c>
      <c r="C436" s="1">
        <v>320.3</v>
      </c>
      <c r="D436" s="1">
        <v>43.01</v>
      </c>
      <c r="E436" s="1"/>
    </row>
    <row r="437" spans="1:5" ht="15.75">
      <c r="A437" s="1">
        <v>278.75</v>
      </c>
      <c r="B437" s="1">
        <v>175.16</v>
      </c>
      <c r="C437" s="1">
        <v>189.02</v>
      </c>
      <c r="D437" s="1">
        <v>130.03</v>
      </c>
      <c r="E437" s="1"/>
    </row>
    <row r="438" spans="1:5" ht="15.75">
      <c r="A438" s="1">
        <v>340.5</v>
      </c>
      <c r="B438" s="1">
        <v>135.12</v>
      </c>
      <c r="C438" s="1">
        <v>358.5</v>
      </c>
      <c r="D438" s="1">
        <v>118.86</v>
      </c>
      <c r="E438" s="1"/>
    </row>
    <row r="439" spans="1:5" ht="15.75">
      <c r="A439" s="1">
        <v>287.82</v>
      </c>
      <c r="B439" s="1">
        <v>107.3</v>
      </c>
      <c r="C439" s="1">
        <v>164.98</v>
      </c>
      <c r="D439" s="1">
        <v>223.18</v>
      </c>
      <c r="E439" s="1"/>
    </row>
    <row r="440" spans="1:5" ht="15.75">
      <c r="A440" s="1">
        <v>175.4</v>
      </c>
      <c r="B440" s="1">
        <v>103.86</v>
      </c>
      <c r="C440" s="1">
        <v>257.95999999999998</v>
      </c>
      <c r="D440" s="1">
        <v>180.5</v>
      </c>
      <c r="E440" s="1"/>
    </row>
    <row r="441" spans="1:5" ht="15.75">
      <c r="A441" s="1">
        <v>265.36</v>
      </c>
      <c r="B441" s="1">
        <v>134.81</v>
      </c>
      <c r="C441" s="1">
        <v>164.23</v>
      </c>
      <c r="D441" s="1">
        <v>182.42</v>
      </c>
      <c r="E441" s="1"/>
    </row>
    <row r="442" spans="1:5" ht="15.75">
      <c r="A442" s="1">
        <v>314.85000000000002</v>
      </c>
      <c r="B442" s="1">
        <v>119.32</v>
      </c>
      <c r="C442" s="1">
        <v>207.64</v>
      </c>
      <c r="D442" s="1">
        <v>135</v>
      </c>
      <c r="E442" s="1"/>
    </row>
    <row r="443" spans="1:5" ht="15.75">
      <c r="A443" s="1">
        <v>268.22000000000003</v>
      </c>
      <c r="B443" s="1">
        <v>99.01</v>
      </c>
      <c r="C443" s="1">
        <v>270.2</v>
      </c>
      <c r="D443" s="1">
        <v>202.02</v>
      </c>
      <c r="E443" s="1"/>
    </row>
    <row r="444" spans="1:5" ht="15.75">
      <c r="A444" s="1">
        <v>326.14</v>
      </c>
      <c r="B444" s="1">
        <v>113.84</v>
      </c>
      <c r="C444" s="1">
        <v>214.62</v>
      </c>
      <c r="D444" s="1">
        <v>287.02</v>
      </c>
      <c r="E444" s="1"/>
    </row>
    <row r="445" spans="1:5" ht="15.75">
      <c r="A445" s="1">
        <v>292.08999999999997</v>
      </c>
      <c r="B445" s="1">
        <v>117.94</v>
      </c>
      <c r="C445" s="1">
        <v>177.82</v>
      </c>
      <c r="D445" s="1">
        <v>408.75</v>
      </c>
      <c r="E445" s="1"/>
    </row>
    <row r="446" spans="1:5" ht="15.75">
      <c r="A446" s="1">
        <v>181.03</v>
      </c>
      <c r="B446" s="1">
        <v>189.66</v>
      </c>
      <c r="C446" s="1">
        <v>237.72</v>
      </c>
      <c r="D446" s="1">
        <v>259.52</v>
      </c>
      <c r="E446" s="1"/>
    </row>
    <row r="447" spans="1:5" ht="15.75">
      <c r="A447" s="1">
        <v>288.52</v>
      </c>
      <c r="B447" s="1">
        <v>128.44</v>
      </c>
      <c r="C447" s="1">
        <v>214.48</v>
      </c>
      <c r="D447" s="1">
        <v>407.85</v>
      </c>
      <c r="E447" s="1"/>
    </row>
    <row r="448" spans="1:5" ht="15.75">
      <c r="A448" s="1">
        <v>221.41</v>
      </c>
      <c r="B448" s="1">
        <v>135.44</v>
      </c>
      <c r="C448" s="1">
        <v>347.54</v>
      </c>
      <c r="D448" s="1">
        <v>260.93</v>
      </c>
      <c r="E448" s="1"/>
    </row>
    <row r="449" spans="1:5" ht="15.75">
      <c r="A449" s="1">
        <v>262</v>
      </c>
      <c r="B449" s="1">
        <v>155.44</v>
      </c>
      <c r="C449" s="1">
        <v>274.06</v>
      </c>
      <c r="D449" s="1">
        <v>254.4</v>
      </c>
      <c r="E449" s="1"/>
    </row>
    <row r="450" spans="1:5" ht="15.75">
      <c r="A450" s="1">
        <v>267.23</v>
      </c>
      <c r="B450" s="1">
        <v>140.02000000000001</v>
      </c>
      <c r="C450" s="1">
        <v>188.66</v>
      </c>
      <c r="D450" s="1">
        <v>150.26</v>
      </c>
      <c r="E450" s="1"/>
    </row>
    <row r="451" spans="1:5" ht="15.75">
      <c r="A451" s="1">
        <v>260.39</v>
      </c>
      <c r="B451" s="1">
        <v>147.26</v>
      </c>
      <c r="C451" s="1">
        <v>204.02</v>
      </c>
      <c r="D451" s="1">
        <v>246.52</v>
      </c>
      <c r="E451" s="1"/>
    </row>
    <row r="452" spans="1:5" ht="15.75">
      <c r="A452" s="1">
        <v>307.16000000000003</v>
      </c>
      <c r="B452" s="1">
        <v>131.49</v>
      </c>
      <c r="C452" s="1">
        <v>243.68</v>
      </c>
      <c r="D452" s="1">
        <v>216.77</v>
      </c>
      <c r="E452" s="1"/>
    </row>
    <row r="453" spans="1:5" ht="15.75">
      <c r="A453" s="1">
        <v>253.86</v>
      </c>
      <c r="B453" s="1">
        <v>136.86000000000001</v>
      </c>
      <c r="C453" s="1">
        <v>204.4</v>
      </c>
      <c r="D453" s="1">
        <v>237.56</v>
      </c>
      <c r="E453" s="1"/>
    </row>
    <row r="454" spans="1:5" ht="15.75">
      <c r="A454" s="1">
        <v>159.97</v>
      </c>
      <c r="B454" s="1">
        <v>159.63999999999999</v>
      </c>
      <c r="C454" s="1">
        <v>169.36</v>
      </c>
      <c r="D454" s="1">
        <v>258.24</v>
      </c>
      <c r="E454" s="1"/>
    </row>
    <row r="455" spans="1:5" ht="15.75">
      <c r="A455" s="1">
        <v>351</v>
      </c>
      <c r="B455" s="1">
        <v>105.05</v>
      </c>
      <c r="C455" s="1">
        <v>272.26</v>
      </c>
      <c r="D455" s="1">
        <v>194.68</v>
      </c>
      <c r="E455" s="1"/>
    </row>
    <row r="456" spans="1:5" ht="15.75">
      <c r="A456" s="1">
        <v>206.72</v>
      </c>
      <c r="B456" s="1">
        <v>171.67</v>
      </c>
      <c r="C456" s="1">
        <v>231.44</v>
      </c>
      <c r="D456" s="1">
        <v>205.39</v>
      </c>
      <c r="E456" s="1"/>
    </row>
    <row r="457" spans="1:5" ht="15.75">
      <c r="A457" s="1">
        <v>257.64999999999998</v>
      </c>
      <c r="B457" s="1">
        <v>135.4</v>
      </c>
      <c r="C457" s="1">
        <v>177.54</v>
      </c>
      <c r="D457" s="1">
        <v>152.13999999999999</v>
      </c>
      <c r="E457" s="1"/>
    </row>
    <row r="458" spans="1:5" ht="15.75">
      <c r="A458" s="1">
        <v>340.4</v>
      </c>
      <c r="B458" s="1">
        <v>117.74</v>
      </c>
      <c r="C458" s="1">
        <v>224.2</v>
      </c>
      <c r="D458" s="1">
        <v>155.76</v>
      </c>
      <c r="E458" s="1"/>
    </row>
    <row r="459" spans="1:5" ht="15.75">
      <c r="A459" s="1">
        <v>292.16000000000003</v>
      </c>
      <c r="B459" s="1">
        <v>138.74</v>
      </c>
      <c r="C459" s="1">
        <v>187.88</v>
      </c>
      <c r="D459" s="1">
        <v>225.58</v>
      </c>
      <c r="E459" s="1"/>
    </row>
    <row r="460" spans="1:5" ht="15.75">
      <c r="A460" s="1">
        <v>310.16000000000003</v>
      </c>
      <c r="B460" s="1">
        <v>194.18</v>
      </c>
      <c r="C460" s="1">
        <v>238.48</v>
      </c>
      <c r="D460" s="1">
        <v>211.9</v>
      </c>
      <c r="E460" s="1"/>
    </row>
    <row r="461" spans="1:5" ht="15.75">
      <c r="A461" s="1">
        <v>192.85</v>
      </c>
      <c r="B461" s="1">
        <v>136.12</v>
      </c>
      <c r="C461" s="1">
        <v>236.35</v>
      </c>
      <c r="D461" s="1">
        <v>236.56</v>
      </c>
      <c r="E461" s="1"/>
    </row>
    <row r="462" spans="1:5" ht="15.75">
      <c r="A462" s="1">
        <v>266.7</v>
      </c>
      <c r="B462" s="1">
        <v>164.33</v>
      </c>
      <c r="C462" s="1">
        <v>260.55</v>
      </c>
      <c r="D462" s="1">
        <v>397.84</v>
      </c>
      <c r="E462" s="1"/>
    </row>
    <row r="463" spans="1:5" ht="15.75">
      <c r="A463" s="1">
        <v>210.1</v>
      </c>
      <c r="B463" s="1">
        <v>155.59</v>
      </c>
      <c r="C463" s="1">
        <v>276.16000000000003</v>
      </c>
      <c r="D463" s="1">
        <v>284.29000000000002</v>
      </c>
      <c r="E463" s="1"/>
    </row>
    <row r="464" spans="1:5" ht="15.75">
      <c r="A464" s="1">
        <v>298.92</v>
      </c>
      <c r="B464" s="1">
        <v>151.30000000000001</v>
      </c>
      <c r="C464" s="1">
        <v>174.1</v>
      </c>
      <c r="D464" s="1">
        <v>603.61</v>
      </c>
      <c r="E464" s="1"/>
    </row>
    <row r="465" spans="1:5" ht="15.75">
      <c r="A465" s="1">
        <v>135.88999999999999</v>
      </c>
      <c r="B465" s="1">
        <v>136.94999999999999</v>
      </c>
      <c r="C465" s="1">
        <v>295.8</v>
      </c>
      <c r="D465" s="1">
        <v>222.2</v>
      </c>
      <c r="E465" s="1"/>
    </row>
    <row r="466" spans="1:5" ht="15.75">
      <c r="A466" s="1">
        <v>206.78</v>
      </c>
      <c r="B466" s="1">
        <v>168.39</v>
      </c>
      <c r="C466" s="1">
        <v>217.83</v>
      </c>
      <c r="D466" s="1">
        <v>174.24</v>
      </c>
      <c r="E466" s="1"/>
    </row>
    <row r="467" spans="1:5" ht="15.75">
      <c r="A467" s="1">
        <v>242.5</v>
      </c>
      <c r="B467" s="1">
        <v>124.06</v>
      </c>
      <c r="C467" s="1">
        <v>212.47</v>
      </c>
      <c r="D467" s="1">
        <v>104.83</v>
      </c>
      <c r="E467" s="1"/>
    </row>
    <row r="468" spans="1:5" ht="15.75">
      <c r="A468" s="1">
        <v>182.98</v>
      </c>
      <c r="B468" s="1">
        <v>116.94</v>
      </c>
      <c r="C468" s="1">
        <v>321.08</v>
      </c>
      <c r="D468" s="1">
        <v>161.4</v>
      </c>
      <c r="E468" s="1"/>
    </row>
    <row r="469" spans="1:5" ht="15.75">
      <c r="A469" s="1">
        <v>162.6</v>
      </c>
      <c r="B469" s="1">
        <v>147.19999999999999</v>
      </c>
      <c r="C469" s="1">
        <v>156.96</v>
      </c>
      <c r="D469" s="1">
        <v>302.81</v>
      </c>
      <c r="E469" s="1"/>
    </row>
    <row r="470" spans="1:5" ht="15.75">
      <c r="A470" s="1">
        <v>364.62</v>
      </c>
      <c r="B470" s="1">
        <v>152.58000000000001</v>
      </c>
      <c r="C470" s="1">
        <v>227.28</v>
      </c>
      <c r="D470" s="1">
        <v>155.15</v>
      </c>
      <c r="E470" s="1"/>
    </row>
    <row r="471" spans="1:5" ht="15.75">
      <c r="A471" s="1">
        <v>340.13</v>
      </c>
      <c r="B471" s="1">
        <v>121.02</v>
      </c>
      <c r="C471" s="1">
        <v>241.04</v>
      </c>
      <c r="D471" s="1">
        <v>249.49</v>
      </c>
      <c r="E471" s="1"/>
    </row>
    <row r="472" spans="1:5" ht="15.75">
      <c r="A472" s="1">
        <v>242.32</v>
      </c>
      <c r="B472" s="1">
        <v>155.27000000000001</v>
      </c>
      <c r="C472" s="1">
        <v>164.24</v>
      </c>
      <c r="D472" s="1">
        <v>168.54</v>
      </c>
      <c r="E472" s="1"/>
    </row>
    <row r="473" spans="1:5" ht="15.75">
      <c r="A473" s="1">
        <v>227.87</v>
      </c>
      <c r="B473" s="1">
        <v>122.82</v>
      </c>
      <c r="C473" s="1">
        <v>260.85000000000002</v>
      </c>
      <c r="D473" s="1">
        <v>144.88</v>
      </c>
      <c r="E473" s="1"/>
    </row>
    <row r="474" spans="1:5" ht="15.75">
      <c r="A474" s="1">
        <v>238.5</v>
      </c>
      <c r="B474" s="1">
        <v>154.08000000000001</v>
      </c>
      <c r="C474" s="1">
        <v>213.35</v>
      </c>
      <c r="D474" s="1">
        <v>199.01</v>
      </c>
      <c r="E474" s="1"/>
    </row>
    <row r="475" spans="1:5" ht="15.75">
      <c r="A475" s="1">
        <v>210.2</v>
      </c>
      <c r="B475" s="1">
        <v>153.35</v>
      </c>
      <c r="C475" s="1">
        <v>150.97</v>
      </c>
      <c r="D475" s="1">
        <v>246.9</v>
      </c>
      <c r="E475" s="1"/>
    </row>
    <row r="476" spans="1:5" ht="15.75">
      <c r="A476" s="1">
        <v>220.18</v>
      </c>
      <c r="B476" s="1">
        <v>165.66</v>
      </c>
      <c r="C476" s="1">
        <v>252.98</v>
      </c>
      <c r="D476" s="1">
        <v>286.77999999999997</v>
      </c>
      <c r="E476" s="1"/>
    </row>
    <row r="477" spans="1:5" ht="15.75">
      <c r="A477" s="1">
        <v>195.75</v>
      </c>
      <c r="B477" s="1">
        <v>153.96</v>
      </c>
      <c r="C477" s="1">
        <v>170.14</v>
      </c>
      <c r="D477" s="1">
        <v>217.32</v>
      </c>
      <c r="E477" s="1"/>
    </row>
    <row r="478" spans="1:5" ht="15.75">
      <c r="A478" s="1">
        <v>220.36</v>
      </c>
      <c r="B478" s="1">
        <v>138.05000000000001</v>
      </c>
      <c r="C478" s="1">
        <v>190.19</v>
      </c>
      <c r="D478" s="1">
        <v>163.4</v>
      </c>
      <c r="E478" s="1"/>
    </row>
    <row r="479" spans="1:5" ht="15.75">
      <c r="A479" s="1">
        <v>227.16</v>
      </c>
      <c r="B479" s="1">
        <v>138.30000000000001</v>
      </c>
      <c r="C479" s="1">
        <v>261.49</v>
      </c>
      <c r="D479" s="1">
        <v>260.33</v>
      </c>
      <c r="E479" s="1"/>
    </row>
    <row r="480" spans="1:5" ht="15.75">
      <c r="A480" s="1">
        <v>202.39</v>
      </c>
      <c r="B480" s="1">
        <v>136.47</v>
      </c>
      <c r="C480" s="1">
        <v>174.81</v>
      </c>
      <c r="D480" s="1">
        <v>241.08</v>
      </c>
      <c r="E480" s="1"/>
    </row>
    <row r="481" spans="1:5" ht="15.75">
      <c r="A481" s="1">
        <v>236.54</v>
      </c>
      <c r="B481" s="1">
        <v>128.16</v>
      </c>
      <c r="C481" s="1">
        <v>269.2</v>
      </c>
      <c r="D481" s="1">
        <v>98.49</v>
      </c>
      <c r="E481" s="1"/>
    </row>
    <row r="482" spans="1:5" ht="15.75">
      <c r="A482" s="1">
        <v>252.2</v>
      </c>
      <c r="B482" s="1">
        <v>234.34</v>
      </c>
      <c r="C482" s="1">
        <v>243.3</v>
      </c>
      <c r="D482" s="1">
        <v>147.5</v>
      </c>
      <c r="E482" s="1"/>
    </row>
    <row r="483" spans="1:5" ht="15.75">
      <c r="A483" s="1">
        <v>269.91000000000003</v>
      </c>
      <c r="B483" s="1">
        <v>120.98</v>
      </c>
      <c r="C483" s="1">
        <v>343.82</v>
      </c>
      <c r="D483" s="1">
        <v>358.88</v>
      </c>
      <c r="E483" s="1"/>
    </row>
    <row r="484" spans="1:5" ht="15.75">
      <c r="A484" s="1">
        <v>226.64</v>
      </c>
      <c r="B484" s="1">
        <v>115.02</v>
      </c>
      <c r="C484" s="1">
        <v>239.42</v>
      </c>
      <c r="D484" s="1">
        <v>172.95</v>
      </c>
      <c r="E484" s="1"/>
    </row>
    <row r="485" spans="1:5" ht="15.75">
      <c r="A485" s="1">
        <v>239.44</v>
      </c>
      <c r="B485" s="1">
        <v>109.23</v>
      </c>
      <c r="C485" s="1">
        <v>240.31</v>
      </c>
      <c r="D485" s="1">
        <v>157.47</v>
      </c>
      <c r="E485" s="1"/>
    </row>
    <row r="486" spans="1:5" ht="15.75">
      <c r="A486" s="1">
        <v>250</v>
      </c>
      <c r="B486" s="1">
        <v>123.43</v>
      </c>
      <c r="C486" s="1">
        <v>212.68</v>
      </c>
      <c r="D486" s="1">
        <v>211.62</v>
      </c>
      <c r="E486" s="1"/>
    </row>
    <row r="487" spans="1:5" ht="15.75">
      <c r="A487" s="1">
        <v>295.47000000000003</v>
      </c>
      <c r="B487" s="1">
        <v>99.1</v>
      </c>
      <c r="C487" s="1">
        <v>224.95</v>
      </c>
      <c r="D487" s="1">
        <v>225.73</v>
      </c>
      <c r="E487" s="1"/>
    </row>
    <row r="488" spans="1:5" ht="15.75">
      <c r="A488" s="1">
        <v>255.73</v>
      </c>
      <c r="B488" s="1">
        <v>150.86000000000001</v>
      </c>
      <c r="C488" s="1">
        <v>190.19</v>
      </c>
      <c r="D488" s="1">
        <v>261.83</v>
      </c>
      <c r="E488" s="1"/>
    </row>
    <row r="489" spans="1:5" ht="15.75">
      <c r="A489" s="1">
        <v>201.21</v>
      </c>
      <c r="B489" s="1">
        <v>181.92</v>
      </c>
      <c r="C489" s="1">
        <v>161.94999999999999</v>
      </c>
      <c r="D489" s="1">
        <v>245.78</v>
      </c>
      <c r="E489" s="1"/>
    </row>
    <row r="490" spans="1:5" ht="15.75">
      <c r="A490" s="1">
        <v>194.92</v>
      </c>
      <c r="B490" s="1">
        <v>171.49</v>
      </c>
      <c r="C490" s="1">
        <v>537.79</v>
      </c>
      <c r="D490" s="1">
        <v>308.06</v>
      </c>
      <c r="E490" s="1"/>
    </row>
    <row r="491" spans="1:5" ht="15.75">
      <c r="A491" s="1">
        <v>199.96</v>
      </c>
      <c r="B491" s="1">
        <v>478.02</v>
      </c>
      <c r="C491" s="1">
        <v>394.08</v>
      </c>
      <c r="D491" s="1">
        <v>199.56</v>
      </c>
      <c r="E491" s="1"/>
    </row>
    <row r="492" spans="1:5" ht="15.75">
      <c r="A492" s="1">
        <v>221.44</v>
      </c>
      <c r="B492" s="1">
        <v>233.48</v>
      </c>
      <c r="C492" s="1">
        <v>222.04</v>
      </c>
      <c r="D492" s="1">
        <v>260.32</v>
      </c>
      <c r="E492" s="1"/>
    </row>
    <row r="493" spans="1:5" ht="15.75">
      <c r="A493" s="1">
        <v>343.5</v>
      </c>
      <c r="B493" s="1">
        <v>110.55</v>
      </c>
      <c r="C493" s="1">
        <v>182</v>
      </c>
      <c r="D493" s="1">
        <v>109.46</v>
      </c>
      <c r="E493" s="1"/>
    </row>
    <row r="494" spans="1:5" ht="15.75">
      <c r="A494" s="1">
        <v>162.85</v>
      </c>
      <c r="B494" s="1">
        <v>138.88999999999999</v>
      </c>
      <c r="C494" s="1">
        <v>206.61</v>
      </c>
      <c r="D494" s="1">
        <v>457.06</v>
      </c>
      <c r="E494" s="1"/>
    </row>
    <row r="495" spans="1:5" ht="15.75">
      <c r="A495" s="1">
        <v>227.16</v>
      </c>
      <c r="B495" s="1">
        <v>121.48</v>
      </c>
      <c r="C495" s="1">
        <v>249</v>
      </c>
      <c r="D495" s="1">
        <v>128.94</v>
      </c>
      <c r="E495" s="1"/>
    </row>
    <row r="496" spans="1:5" ht="15.75">
      <c r="A496" s="1">
        <v>185.12</v>
      </c>
      <c r="B496" s="1">
        <v>141.56</v>
      </c>
      <c r="C496" s="1">
        <v>159.03</v>
      </c>
      <c r="D496" s="1">
        <v>95.97</v>
      </c>
      <c r="E496" s="1"/>
    </row>
    <row r="497" spans="1:5" ht="15.75">
      <c r="A497" s="1">
        <v>234.3</v>
      </c>
      <c r="B497" s="1">
        <v>154.19999999999999</v>
      </c>
      <c r="C497" s="1">
        <v>264.33</v>
      </c>
      <c r="D497" s="1">
        <v>139</v>
      </c>
      <c r="E497" s="1"/>
    </row>
    <row r="498" spans="1:5" ht="15.75">
      <c r="A498" s="1">
        <v>213.53</v>
      </c>
      <c r="B498" s="1">
        <v>114.46</v>
      </c>
      <c r="C498" s="1">
        <v>149.96</v>
      </c>
      <c r="D498" s="1">
        <v>646.53</v>
      </c>
      <c r="E498" s="1"/>
    </row>
    <row r="499" spans="1:5" ht="15.75">
      <c r="A499" s="1">
        <v>293.61</v>
      </c>
      <c r="B499" s="1">
        <v>147.82</v>
      </c>
      <c r="C499" s="1">
        <v>292.95</v>
      </c>
      <c r="D499" s="1">
        <v>390.34</v>
      </c>
      <c r="E499" s="1"/>
    </row>
    <row r="500" spans="1:5" ht="15.75">
      <c r="A500" s="1">
        <v>272.37</v>
      </c>
      <c r="B500" s="1">
        <v>187.19</v>
      </c>
      <c r="C500" s="1">
        <v>221.8</v>
      </c>
      <c r="D500" s="1">
        <v>266.68</v>
      </c>
      <c r="E500" s="1"/>
    </row>
    <row r="501" spans="1:5" ht="15.75">
      <c r="A501" s="1">
        <v>225.24</v>
      </c>
      <c r="B501" s="1">
        <v>135.02000000000001</v>
      </c>
      <c r="C501" s="1">
        <v>157.16</v>
      </c>
      <c r="D501" s="1">
        <v>279.36</v>
      </c>
      <c r="E501" s="1"/>
    </row>
    <row r="502" spans="1:5" ht="15.75">
      <c r="A502" s="1">
        <v>293.33999999999997</v>
      </c>
      <c r="B502" s="1">
        <v>147.19999999999999</v>
      </c>
      <c r="C502" s="1">
        <v>181.33</v>
      </c>
      <c r="D502" s="1">
        <v>316.22000000000003</v>
      </c>
      <c r="E502" s="1"/>
    </row>
    <row r="503" spans="1:5" ht="15.75">
      <c r="A503" s="1">
        <v>208</v>
      </c>
      <c r="B503" s="1">
        <v>118.75</v>
      </c>
      <c r="C503" s="1">
        <v>168.71</v>
      </c>
      <c r="D503" s="1">
        <v>310.26</v>
      </c>
      <c r="E503" s="1"/>
    </row>
    <row r="504" spans="1:5" ht="15.75">
      <c r="A504" s="1">
        <v>263.3</v>
      </c>
      <c r="B504" s="1">
        <v>130.28</v>
      </c>
      <c r="C504" s="1">
        <v>469</v>
      </c>
      <c r="D504" s="1">
        <v>207.51</v>
      </c>
      <c r="E504" s="1"/>
    </row>
    <row r="505" spans="1:5" ht="15.75">
      <c r="A505" s="1">
        <v>236.44</v>
      </c>
      <c r="B505" s="1">
        <v>182.56</v>
      </c>
      <c r="C505" s="1">
        <v>223.18</v>
      </c>
      <c r="D505" s="1">
        <v>416.03</v>
      </c>
      <c r="E505" s="1"/>
    </row>
    <row r="506" spans="1:5" ht="15.75">
      <c r="A506" s="1">
        <v>224.89</v>
      </c>
      <c r="B506" s="1">
        <v>137.66</v>
      </c>
      <c r="C506" s="1">
        <v>193.2</v>
      </c>
      <c r="D506" s="1">
        <v>201.18</v>
      </c>
      <c r="E506" s="1"/>
    </row>
    <row r="507" spans="1:5" ht="15.75">
      <c r="A507" s="1">
        <v>160.02000000000001</v>
      </c>
      <c r="B507" s="1">
        <v>114.49</v>
      </c>
      <c r="C507" s="1">
        <v>200.17</v>
      </c>
      <c r="D507" s="1">
        <v>254.93</v>
      </c>
      <c r="E507" s="1"/>
    </row>
    <row r="508" spans="1:5" ht="15.75">
      <c r="A508" s="1">
        <v>320.82</v>
      </c>
      <c r="B508" s="1">
        <v>147.26</v>
      </c>
      <c r="C508" s="1">
        <v>224.45</v>
      </c>
      <c r="D508" s="1">
        <v>253.42</v>
      </c>
      <c r="E508" s="1"/>
    </row>
    <row r="509" spans="1:5" ht="15.75">
      <c r="A509" s="1">
        <v>425.58</v>
      </c>
      <c r="B509" s="1">
        <v>115.34</v>
      </c>
      <c r="C509" s="1">
        <v>322.56</v>
      </c>
      <c r="D509" s="1">
        <v>178.92</v>
      </c>
      <c r="E509" s="1"/>
    </row>
    <row r="510" spans="1:5" ht="15.75">
      <c r="A510" s="1">
        <v>306.10000000000002</v>
      </c>
      <c r="B510" s="1">
        <v>157.33000000000001</v>
      </c>
      <c r="C510" s="1">
        <v>213.95</v>
      </c>
      <c r="D510" s="1">
        <v>376.14</v>
      </c>
      <c r="E510" s="1"/>
    </row>
    <row r="511" spans="1:5" ht="15.75">
      <c r="A511" s="1">
        <v>162.16999999999999</v>
      </c>
      <c r="B511" s="1">
        <v>126.7</v>
      </c>
      <c r="C511" s="1">
        <v>145.47999999999999</v>
      </c>
      <c r="D511" s="1">
        <v>270.60000000000002</v>
      </c>
      <c r="E511" s="1"/>
    </row>
    <row r="512" spans="1:5" ht="15.75">
      <c r="A512" s="1">
        <v>166.3</v>
      </c>
      <c r="B512" s="1">
        <v>110.52</v>
      </c>
      <c r="C512" s="1">
        <v>210.31</v>
      </c>
      <c r="D512" s="1">
        <v>153.69</v>
      </c>
      <c r="E512" s="1"/>
    </row>
    <row r="513" spans="1:5" ht="15.75">
      <c r="A513" s="1">
        <v>144.07</v>
      </c>
      <c r="B513" s="1">
        <v>131.44</v>
      </c>
      <c r="C513" s="1">
        <v>148.1</v>
      </c>
      <c r="D513" s="1">
        <v>352.51</v>
      </c>
      <c r="E513" s="1"/>
    </row>
    <row r="514" spans="1:5" ht="15.75">
      <c r="A514" s="1">
        <v>312.33</v>
      </c>
      <c r="B514" s="1">
        <v>132.25</v>
      </c>
      <c r="C514" s="1">
        <v>185.2</v>
      </c>
      <c r="D514" s="1">
        <v>222.44</v>
      </c>
      <c r="E514" s="1"/>
    </row>
    <row r="515" spans="1:5" ht="15.75">
      <c r="A515" s="1">
        <v>265.33999999999997</v>
      </c>
      <c r="B515" s="1">
        <v>165.94</v>
      </c>
      <c r="C515" s="1">
        <v>252.88</v>
      </c>
      <c r="D515" s="1">
        <v>145.97</v>
      </c>
      <c r="E515" s="1"/>
    </row>
    <row r="516" spans="1:5" ht="15.75">
      <c r="A516" s="1">
        <v>226.57</v>
      </c>
      <c r="B516" s="1">
        <v>132.38999999999999</v>
      </c>
      <c r="C516" s="1">
        <v>241.21</v>
      </c>
      <c r="D516" s="1">
        <v>151.19999999999999</v>
      </c>
      <c r="E516" s="1"/>
    </row>
    <row r="517" spans="1:5" ht="15.75">
      <c r="A517" s="1">
        <v>258.08</v>
      </c>
      <c r="B517" s="1">
        <v>136.74</v>
      </c>
      <c r="C517" s="1">
        <v>155.09</v>
      </c>
      <c r="D517" s="1">
        <v>154.9</v>
      </c>
      <c r="E517" s="1"/>
    </row>
    <row r="518" spans="1:5" ht="15.75">
      <c r="A518" s="1">
        <v>204.87</v>
      </c>
      <c r="B518" s="1">
        <v>173.94</v>
      </c>
      <c r="C518" s="1">
        <v>219.51</v>
      </c>
      <c r="D518" s="1">
        <v>108.92</v>
      </c>
      <c r="E518" s="1"/>
    </row>
    <row r="519" spans="1:5" ht="15.75">
      <c r="A519" s="1">
        <v>265.39999999999998</v>
      </c>
      <c r="B519" s="1">
        <v>118.95</v>
      </c>
      <c r="C519" s="1">
        <v>211.49</v>
      </c>
      <c r="D519" s="1">
        <v>306.52999999999997</v>
      </c>
      <c r="E519" s="1"/>
    </row>
    <row r="520" spans="1:5" ht="15.75">
      <c r="A520" s="1">
        <v>692.9</v>
      </c>
      <c r="B520" s="1">
        <v>139.29</v>
      </c>
      <c r="C520" s="1">
        <v>139.06</v>
      </c>
      <c r="D520" s="1">
        <v>148.47</v>
      </c>
      <c r="E520" s="1"/>
    </row>
    <row r="521" spans="1:5" ht="15.75">
      <c r="A521" s="1">
        <v>499.22</v>
      </c>
      <c r="B521" s="1">
        <v>127.34</v>
      </c>
      <c r="C521" s="1">
        <v>144.05000000000001</v>
      </c>
      <c r="D521" s="1">
        <v>306.68</v>
      </c>
      <c r="E521" s="1"/>
    </row>
    <row r="522" spans="1:5" ht="15.75">
      <c r="A522" s="1">
        <v>313.31</v>
      </c>
      <c r="B522" s="1">
        <v>112.87</v>
      </c>
      <c r="C522" s="1">
        <v>154.18</v>
      </c>
      <c r="D522" s="1">
        <v>88.98</v>
      </c>
      <c r="E522" s="1"/>
    </row>
    <row r="523" spans="1:5" ht="15.75">
      <c r="A523" s="1">
        <v>229.14</v>
      </c>
      <c r="B523" s="1">
        <v>164.28</v>
      </c>
      <c r="C523" s="1">
        <v>184.52</v>
      </c>
      <c r="D523" s="1">
        <v>268.23</v>
      </c>
      <c r="E523" s="1"/>
    </row>
    <row r="524" spans="1:5" ht="15.75">
      <c r="A524" s="1">
        <v>279.72000000000003</v>
      </c>
      <c r="B524" s="1">
        <v>146.86000000000001</v>
      </c>
      <c r="C524" s="1">
        <v>292.45999999999998</v>
      </c>
      <c r="D524" s="1">
        <v>269.56</v>
      </c>
      <c r="E524" s="1"/>
    </row>
    <row r="525" spans="1:5" ht="15.75">
      <c r="A525" s="1">
        <v>463.85</v>
      </c>
      <c r="B525" s="1">
        <v>148.19999999999999</v>
      </c>
      <c r="C525" s="1">
        <v>203.98</v>
      </c>
      <c r="D525" s="1">
        <v>276.22000000000003</v>
      </c>
      <c r="E525" s="1"/>
    </row>
    <row r="526" spans="1:5" ht="15.75">
      <c r="A526" s="1">
        <v>326.86</v>
      </c>
      <c r="B526" s="1">
        <v>163.54</v>
      </c>
      <c r="C526" s="1">
        <v>201.88</v>
      </c>
      <c r="D526" s="1">
        <v>384.11</v>
      </c>
      <c r="E526" s="1"/>
    </row>
    <row r="527" spans="1:5" ht="15.75">
      <c r="A527" s="1">
        <v>210.01</v>
      </c>
      <c r="B527" s="1">
        <v>145.4</v>
      </c>
      <c r="C527" s="1">
        <v>259.41000000000003</v>
      </c>
      <c r="D527" s="1">
        <v>489.85</v>
      </c>
      <c r="E527" s="1"/>
    </row>
    <row r="528" spans="1:5" ht="15.75">
      <c r="A528" s="1">
        <v>236.64</v>
      </c>
      <c r="B528" s="1">
        <v>129.47999999999999</v>
      </c>
      <c r="C528" s="1">
        <v>234.83</v>
      </c>
      <c r="D528" s="1">
        <v>405.88</v>
      </c>
      <c r="E528" s="1"/>
    </row>
    <row r="529" spans="1:5" ht="15.75">
      <c r="A529" s="1">
        <v>358.32</v>
      </c>
      <c r="B529" s="1">
        <v>139.12</v>
      </c>
      <c r="C529" s="1">
        <v>531.30999999999904</v>
      </c>
      <c r="D529" s="1">
        <v>189.86</v>
      </c>
      <c r="E529" s="1"/>
    </row>
    <row r="530" spans="1:5" ht="15.75">
      <c r="A530" s="1">
        <v>276.98</v>
      </c>
      <c r="B530" s="1">
        <v>155.87</v>
      </c>
      <c r="C530" s="1">
        <v>198.46</v>
      </c>
      <c r="D530" s="1">
        <v>176.08</v>
      </c>
      <c r="E530" s="1"/>
    </row>
    <row r="531" spans="1:5" ht="15.75">
      <c r="A531" s="1">
        <v>279.08</v>
      </c>
      <c r="B531" s="1">
        <v>143.32</v>
      </c>
      <c r="C531" s="1">
        <v>196.38</v>
      </c>
      <c r="D531" s="1">
        <v>600.70000000000005</v>
      </c>
      <c r="E531" s="1"/>
    </row>
    <row r="532" spans="1:5" ht="15.75">
      <c r="A532" s="1">
        <v>305.99</v>
      </c>
      <c r="B532" s="1">
        <v>153.33000000000001</v>
      </c>
      <c r="C532" s="1">
        <v>227.69</v>
      </c>
      <c r="D532" s="1">
        <v>291.52</v>
      </c>
      <c r="E532" s="1"/>
    </row>
    <row r="533" spans="1:5" ht="15.75">
      <c r="A533" s="1">
        <v>138.01</v>
      </c>
      <c r="B533" s="1">
        <v>134.88999999999999</v>
      </c>
      <c r="C533" s="1">
        <v>259.62</v>
      </c>
      <c r="D533" s="1">
        <v>108.45</v>
      </c>
      <c r="E533" s="1"/>
    </row>
    <row r="534" spans="1:5" ht="15.75">
      <c r="A534" s="1">
        <v>453.46</v>
      </c>
      <c r="B534" s="1">
        <v>132.22999999999999</v>
      </c>
      <c r="C534" s="1">
        <v>391.46</v>
      </c>
      <c r="D534" s="1">
        <v>193.38</v>
      </c>
      <c r="E534" s="1"/>
    </row>
    <row r="535" spans="1:5" ht="15.75">
      <c r="A535" s="1">
        <v>411.76</v>
      </c>
      <c r="B535" s="1">
        <v>120.06</v>
      </c>
      <c r="C535" s="1">
        <v>117.99</v>
      </c>
      <c r="D535" s="1">
        <v>245.56</v>
      </c>
      <c r="E535" s="1"/>
    </row>
    <row r="536" spans="1:5" ht="15.75">
      <c r="A536" s="1">
        <v>240.26</v>
      </c>
      <c r="B536" s="1">
        <v>186.72</v>
      </c>
      <c r="C536" s="1">
        <v>313.27999999999997</v>
      </c>
      <c r="D536" s="1">
        <v>314.41000000000003</v>
      </c>
      <c r="E536" s="1"/>
    </row>
    <row r="537" spans="1:5" ht="15.75">
      <c r="A537" s="1">
        <v>177.01</v>
      </c>
      <c r="B537" s="1">
        <v>92.92</v>
      </c>
      <c r="C537" s="1">
        <v>257.17</v>
      </c>
      <c r="D537" s="1">
        <v>266.42</v>
      </c>
      <c r="E537" s="1"/>
    </row>
    <row r="538" spans="1:5" ht="15.75">
      <c r="A538" s="1">
        <v>337.04</v>
      </c>
      <c r="B538" s="1">
        <v>118.52</v>
      </c>
      <c r="C538" s="1">
        <v>236.2</v>
      </c>
      <c r="D538" s="1">
        <v>169.78</v>
      </c>
      <c r="E538" s="1"/>
    </row>
    <row r="539" spans="1:5" ht="15.75">
      <c r="A539" s="1">
        <v>88.01</v>
      </c>
      <c r="B539" s="1">
        <v>74.03</v>
      </c>
      <c r="C539" s="1">
        <v>141.16</v>
      </c>
      <c r="D539" s="1">
        <v>161.13999999999999</v>
      </c>
      <c r="E539" s="1"/>
    </row>
    <row r="540" spans="1:5" ht="15.75">
      <c r="A540" s="1">
        <v>379.97</v>
      </c>
      <c r="B540" s="1">
        <v>84.03</v>
      </c>
      <c r="C540" s="1">
        <v>150.16</v>
      </c>
      <c r="D540" s="1">
        <v>298.82</v>
      </c>
      <c r="E540" s="1"/>
    </row>
    <row r="541" spans="1:5" ht="15.75">
      <c r="A541" s="1">
        <v>314.08</v>
      </c>
      <c r="B541" s="1">
        <v>89</v>
      </c>
      <c r="C541" s="1">
        <v>108.11</v>
      </c>
      <c r="D541" s="1">
        <v>198.35</v>
      </c>
      <c r="E541" s="1"/>
    </row>
    <row r="542" spans="1:5" ht="15.75">
      <c r="A542" s="1">
        <v>285.60000000000002</v>
      </c>
      <c r="B542" s="1">
        <v>169.95</v>
      </c>
      <c r="C542" s="1">
        <v>157.72</v>
      </c>
      <c r="D542" s="1">
        <v>236.58</v>
      </c>
      <c r="E542" s="1"/>
    </row>
    <row r="543" spans="1:5" ht="15.75">
      <c r="A543" s="1">
        <v>304.12</v>
      </c>
      <c r="B543" s="1">
        <v>89.99</v>
      </c>
      <c r="C543" s="1">
        <v>199.06</v>
      </c>
      <c r="D543" s="1">
        <v>203.12</v>
      </c>
      <c r="E543" s="1"/>
    </row>
    <row r="544" spans="1:5" ht="15.75">
      <c r="A544" s="1">
        <v>263.85000000000002</v>
      </c>
      <c r="B544" s="1">
        <v>143.18</v>
      </c>
      <c r="C544" s="1">
        <v>163.09</v>
      </c>
      <c r="D544" s="1">
        <v>221.7</v>
      </c>
      <c r="E544" s="1"/>
    </row>
    <row r="545" spans="1:5" ht="15.75">
      <c r="A545" s="1">
        <v>240.21</v>
      </c>
      <c r="B545" s="1">
        <v>154.74</v>
      </c>
      <c r="C545" s="1">
        <v>248.66</v>
      </c>
      <c r="D545" s="1">
        <v>280.35000000000002</v>
      </c>
      <c r="E545" s="1"/>
    </row>
    <row r="546" spans="1:5" ht="15.75">
      <c r="A546" s="1">
        <v>377.18</v>
      </c>
      <c r="B546" s="1">
        <v>131.24</v>
      </c>
      <c r="C546" s="1">
        <v>208.01</v>
      </c>
      <c r="D546" s="1">
        <v>349.36</v>
      </c>
      <c r="E546" s="1"/>
    </row>
    <row r="547" spans="1:5" ht="15.75">
      <c r="A547" s="1">
        <v>238.35</v>
      </c>
      <c r="B547" s="1">
        <v>157.96</v>
      </c>
      <c r="C547" s="1">
        <v>435.42</v>
      </c>
      <c r="D547" s="1">
        <v>258.95</v>
      </c>
      <c r="E547" s="1"/>
    </row>
    <row r="548" spans="1:5" ht="15.75">
      <c r="A548" s="1">
        <v>259.39999999999998</v>
      </c>
      <c r="B548" s="1">
        <v>133.9</v>
      </c>
      <c r="C548" s="1">
        <v>315.17</v>
      </c>
      <c r="D548" s="1">
        <v>210.6</v>
      </c>
      <c r="E548" s="1"/>
    </row>
    <row r="549" spans="1:5" ht="15.75">
      <c r="A549" s="1">
        <v>294.60000000000002</v>
      </c>
      <c r="B549" s="1">
        <v>140.91999999999999</v>
      </c>
      <c r="C549" s="1">
        <v>164.59</v>
      </c>
      <c r="D549" s="1">
        <v>221.3</v>
      </c>
      <c r="E549" s="1"/>
    </row>
    <row r="550" spans="1:5" ht="15.75">
      <c r="A550" s="1">
        <v>229.69</v>
      </c>
      <c r="B550" s="1">
        <v>148.07</v>
      </c>
      <c r="C550" s="1">
        <v>360.82</v>
      </c>
      <c r="D550" s="1">
        <v>240.93</v>
      </c>
      <c r="E550" s="1"/>
    </row>
    <row r="551" spans="1:5" ht="15.75">
      <c r="A551" s="1">
        <v>272.66000000000003</v>
      </c>
      <c r="B551" s="1">
        <v>139.91999999999999</v>
      </c>
      <c r="C551" s="1">
        <v>195.58</v>
      </c>
      <c r="D551" s="1">
        <v>147.80000000000001</v>
      </c>
      <c r="E551" s="1"/>
    </row>
    <row r="552" spans="1:5" ht="15.75">
      <c r="A552" s="1">
        <v>411.18</v>
      </c>
      <c r="B552" s="1">
        <v>145.06</v>
      </c>
      <c r="C552" s="1">
        <v>253.33</v>
      </c>
      <c r="D552" s="1">
        <v>203.2</v>
      </c>
      <c r="E552" s="1"/>
    </row>
    <row r="553" spans="1:5" ht="15.75">
      <c r="A553" s="1">
        <v>194.63</v>
      </c>
      <c r="B553" s="1">
        <v>61.01</v>
      </c>
      <c r="C553" s="1">
        <v>169.02</v>
      </c>
      <c r="D553" s="1">
        <v>160.63</v>
      </c>
      <c r="E553" s="1"/>
    </row>
    <row r="554" spans="1:5" ht="15.75">
      <c r="A554" s="1">
        <v>494.3</v>
      </c>
      <c r="B554" s="1">
        <v>110.88</v>
      </c>
      <c r="C554" s="1">
        <v>788.82</v>
      </c>
      <c r="D554" s="1">
        <v>274.88</v>
      </c>
      <c r="E554" s="1"/>
    </row>
    <row r="555" spans="1:5" ht="15.75">
      <c r="A555" s="1">
        <v>678.02</v>
      </c>
      <c r="B555" s="1">
        <v>116.94</v>
      </c>
      <c r="C555" s="1">
        <v>116.08</v>
      </c>
      <c r="D555" s="1">
        <v>230.68</v>
      </c>
      <c r="E555" s="1"/>
    </row>
    <row r="556" spans="1:5" ht="15.75">
      <c r="A556" s="1">
        <v>351.84</v>
      </c>
      <c r="B556" s="1">
        <v>142.13999999999999</v>
      </c>
      <c r="C556" s="1">
        <v>128.97999999999999</v>
      </c>
      <c r="D556" s="1">
        <v>197.73</v>
      </c>
      <c r="E556" s="1"/>
    </row>
    <row r="557" spans="1:5" ht="15.75">
      <c r="A557" s="1">
        <v>169.26</v>
      </c>
      <c r="B557" s="1">
        <v>96.02</v>
      </c>
      <c r="C557" s="1">
        <v>156.52000000000001</v>
      </c>
      <c r="D557" s="1">
        <v>169.99</v>
      </c>
      <c r="E557" s="1"/>
    </row>
    <row r="558" spans="1:5" ht="15.75">
      <c r="A558" s="1">
        <v>349.58</v>
      </c>
      <c r="B558" s="1">
        <v>126.02</v>
      </c>
      <c r="C558" s="1">
        <v>126.42</v>
      </c>
      <c r="D558" s="1">
        <v>160.37</v>
      </c>
      <c r="E558" s="1"/>
    </row>
    <row r="559" spans="1:5" ht="15.75">
      <c r="A559" s="1">
        <v>442.72</v>
      </c>
      <c r="B559" s="1">
        <v>151.88</v>
      </c>
      <c r="C559" s="1">
        <v>172</v>
      </c>
      <c r="D559" s="1">
        <v>127.15</v>
      </c>
      <c r="E559" s="1"/>
    </row>
    <row r="560" spans="1:5" ht="15.75">
      <c r="A560" s="1">
        <v>196.96</v>
      </c>
      <c r="B560" s="1">
        <v>146.09</v>
      </c>
      <c r="C560" s="1">
        <v>253.02</v>
      </c>
      <c r="D560" s="1">
        <v>322.66000000000003</v>
      </c>
      <c r="E560" s="1"/>
    </row>
    <row r="561" spans="1:5" ht="15.75">
      <c r="A561" s="1">
        <v>267.31</v>
      </c>
      <c r="B561" s="1">
        <v>152.22</v>
      </c>
      <c r="C561" s="1">
        <v>267.60000000000002</v>
      </c>
      <c r="D561" s="1">
        <v>320.83999999999997</v>
      </c>
      <c r="E561" s="1"/>
    </row>
    <row r="562" spans="1:5" ht="15.75">
      <c r="A562" s="1">
        <v>153.99</v>
      </c>
      <c r="B562" s="1">
        <v>170.74</v>
      </c>
      <c r="C562" s="1">
        <v>173.38</v>
      </c>
      <c r="D562" s="1">
        <v>226.86</v>
      </c>
      <c r="E562" s="1"/>
    </row>
    <row r="563" spans="1:5" ht="15.75">
      <c r="A563" s="1">
        <v>303.14</v>
      </c>
      <c r="B563" s="1">
        <v>155.09</v>
      </c>
      <c r="C563" s="1">
        <v>409.88</v>
      </c>
      <c r="D563" s="1">
        <v>225.8</v>
      </c>
      <c r="E563" s="1"/>
    </row>
    <row r="564" spans="1:5" ht="15.75">
      <c r="A564" s="1">
        <v>82.04</v>
      </c>
      <c r="B564" s="1">
        <v>139.02000000000001</v>
      </c>
      <c r="C564" s="1">
        <v>223.85</v>
      </c>
      <c r="D564" s="1">
        <v>246.26</v>
      </c>
      <c r="E564" s="1"/>
    </row>
    <row r="565" spans="1:5" ht="15.75">
      <c r="A565" s="1">
        <v>116</v>
      </c>
      <c r="B565" s="1">
        <v>117.01</v>
      </c>
      <c r="C565" s="1">
        <v>188</v>
      </c>
      <c r="D565" s="1">
        <v>169.88</v>
      </c>
      <c r="E565" s="1"/>
    </row>
    <row r="566" spans="1:5" ht="15.75">
      <c r="A566" s="1">
        <v>133.99</v>
      </c>
      <c r="B566" s="1">
        <v>127.97</v>
      </c>
      <c r="C566" s="1">
        <v>314.55</v>
      </c>
      <c r="D566" s="1">
        <v>111.5</v>
      </c>
      <c r="E566" s="1"/>
    </row>
    <row r="567" spans="1:5" ht="15.75">
      <c r="A567" s="1">
        <v>332.04</v>
      </c>
      <c r="B567" s="1">
        <v>167.02</v>
      </c>
      <c r="C567" s="1">
        <v>257.06</v>
      </c>
      <c r="D567" s="1">
        <v>141.46</v>
      </c>
      <c r="E567" s="1"/>
    </row>
    <row r="568" spans="1:5" ht="15.75">
      <c r="A568" s="1">
        <v>272.08999999999997</v>
      </c>
      <c r="B568" s="1">
        <v>151.63999999999999</v>
      </c>
      <c r="C568" s="1">
        <v>373.4</v>
      </c>
      <c r="D568" s="1">
        <v>140.21</v>
      </c>
      <c r="E568" s="1"/>
    </row>
    <row r="569" spans="1:5" ht="15.75">
      <c r="A569" s="1">
        <v>216.26</v>
      </c>
      <c r="B569" s="1">
        <v>150.13999999999999</v>
      </c>
      <c r="C569" s="1">
        <v>234.95</v>
      </c>
      <c r="D569" s="1">
        <v>159.08000000000001</v>
      </c>
      <c r="E569" s="1"/>
    </row>
    <row r="570" spans="1:5" ht="15.75">
      <c r="A570" s="1">
        <v>316.82</v>
      </c>
      <c r="B570" s="1">
        <v>153.5</v>
      </c>
      <c r="C570" s="1">
        <v>765.98</v>
      </c>
      <c r="D570" s="1">
        <v>243.82</v>
      </c>
      <c r="E570" s="1"/>
    </row>
    <row r="571" spans="1:5" ht="15.75">
      <c r="A571" s="1">
        <v>378.6</v>
      </c>
      <c r="B571" s="1">
        <v>142.15</v>
      </c>
      <c r="C571" s="1">
        <v>132.38</v>
      </c>
      <c r="D571" s="1">
        <v>105.52</v>
      </c>
      <c r="E571" s="1"/>
    </row>
    <row r="572" spans="1:5" ht="15.75">
      <c r="A572" s="1">
        <v>386.69</v>
      </c>
      <c r="B572" s="1">
        <v>141.72</v>
      </c>
      <c r="C572" s="1">
        <v>165.2</v>
      </c>
      <c r="D572" s="1">
        <v>109.11</v>
      </c>
      <c r="E572" s="1"/>
    </row>
    <row r="573" spans="1:5" ht="15.75">
      <c r="A573" s="1">
        <v>650.82000000000005</v>
      </c>
      <c r="B573" s="1">
        <v>117.82</v>
      </c>
      <c r="C573" s="1">
        <v>90.05</v>
      </c>
      <c r="D573" s="1">
        <v>151.9</v>
      </c>
      <c r="E573" s="1"/>
    </row>
    <row r="574" spans="1:5" ht="15.75">
      <c r="A574" s="1">
        <v>468.76</v>
      </c>
      <c r="B574" s="1">
        <v>139.82</v>
      </c>
      <c r="C574" s="1">
        <v>255.7</v>
      </c>
      <c r="D574" s="1">
        <v>142.46</v>
      </c>
      <c r="E574" s="1"/>
    </row>
    <row r="575" spans="1:5" ht="15.75">
      <c r="A575" s="1">
        <v>269.76</v>
      </c>
      <c r="B575" s="1">
        <v>122.56</v>
      </c>
      <c r="C575" s="1">
        <v>238.77</v>
      </c>
      <c r="D575" s="1">
        <v>271.19</v>
      </c>
      <c r="E575" s="1"/>
    </row>
    <row r="576" spans="1:5" ht="15.75">
      <c r="A576" s="1">
        <v>350.19</v>
      </c>
      <c r="B576" s="1">
        <v>156.54</v>
      </c>
      <c r="C576" s="1">
        <v>177.76</v>
      </c>
      <c r="D576" s="1">
        <v>174.66</v>
      </c>
      <c r="E576" s="1"/>
    </row>
    <row r="577" spans="1:5" ht="15.75">
      <c r="A577" s="1">
        <v>319.57</v>
      </c>
      <c r="B577" s="1">
        <v>177.31</v>
      </c>
      <c r="C577" s="1">
        <v>126.01</v>
      </c>
      <c r="D577" s="1">
        <v>164.94</v>
      </c>
      <c r="E577" s="1"/>
    </row>
    <row r="578" spans="1:5" ht="15.75">
      <c r="A578" s="1">
        <v>232.94</v>
      </c>
      <c r="B578" s="1">
        <v>137.38</v>
      </c>
      <c r="C578" s="1">
        <v>102.98</v>
      </c>
      <c r="D578" s="1">
        <v>143.22</v>
      </c>
      <c r="E578" s="1"/>
    </row>
    <row r="579" spans="1:5" ht="15.75">
      <c r="A579" s="1">
        <v>828.45</v>
      </c>
      <c r="B579" s="1">
        <v>157.16</v>
      </c>
      <c r="C579" s="1">
        <v>428.64</v>
      </c>
      <c r="D579" s="1">
        <v>166.95</v>
      </c>
      <c r="E579" s="1"/>
    </row>
    <row r="580" spans="1:5" ht="15.75">
      <c r="A580" s="1">
        <v>208.16</v>
      </c>
      <c r="B580" s="1">
        <v>132.08000000000001</v>
      </c>
      <c r="C580" s="1">
        <v>370.34</v>
      </c>
      <c r="D580" s="1">
        <v>88.99</v>
      </c>
      <c r="E580" s="1"/>
    </row>
    <row r="581" spans="1:5" ht="15.75">
      <c r="A581" s="1">
        <v>299.5</v>
      </c>
      <c r="B581" s="1">
        <v>143.35</v>
      </c>
      <c r="C581" s="1">
        <v>215.33</v>
      </c>
      <c r="D581" s="1">
        <v>208.41</v>
      </c>
      <c r="E581" s="1"/>
    </row>
    <row r="582" spans="1:5" ht="15.75">
      <c r="A582" s="1">
        <v>370.15</v>
      </c>
      <c r="B582" s="1">
        <v>168.35</v>
      </c>
      <c r="C582" s="1">
        <v>133.77000000000001</v>
      </c>
      <c r="D582" s="1">
        <v>218.68</v>
      </c>
      <c r="E582" s="1"/>
    </row>
    <row r="583" spans="1:5" ht="15.75">
      <c r="A583" s="1">
        <v>258.64</v>
      </c>
      <c r="B583" s="1">
        <v>231.98</v>
      </c>
      <c r="C583" s="1">
        <v>174.9</v>
      </c>
      <c r="D583" s="1">
        <v>422.41</v>
      </c>
      <c r="E583" s="1"/>
    </row>
    <row r="584" spans="1:5" ht="15.75">
      <c r="A584" s="1">
        <v>243.64</v>
      </c>
      <c r="B584" s="1">
        <v>81</v>
      </c>
      <c r="C584" s="1">
        <v>103.99</v>
      </c>
      <c r="D584" s="1">
        <v>293.38</v>
      </c>
      <c r="E584" s="1"/>
    </row>
    <row r="585" spans="1:5" ht="15.75">
      <c r="A585" s="1">
        <v>277.61</v>
      </c>
      <c r="B585" s="1">
        <v>147.08000000000001</v>
      </c>
      <c r="C585" s="1">
        <v>476.46</v>
      </c>
      <c r="D585" s="1">
        <v>242.75</v>
      </c>
      <c r="E585" s="1"/>
    </row>
    <row r="586" spans="1:5" ht="15.75">
      <c r="A586" s="1">
        <v>329.34</v>
      </c>
      <c r="B586" s="1">
        <v>140.07</v>
      </c>
      <c r="C586" s="1">
        <v>244.14</v>
      </c>
      <c r="D586" s="1">
        <v>225.96</v>
      </c>
      <c r="E586" s="1"/>
    </row>
    <row r="587" spans="1:5" ht="15.75">
      <c r="A587" s="1">
        <v>189.82</v>
      </c>
      <c r="B587" s="1">
        <v>138.30000000000001</v>
      </c>
      <c r="C587" s="1">
        <v>182.26</v>
      </c>
      <c r="D587" s="1">
        <v>220.16</v>
      </c>
      <c r="E587" s="1"/>
    </row>
    <row r="588" spans="1:5" ht="15.75">
      <c r="A588" s="1">
        <v>382.46</v>
      </c>
      <c r="B588" s="1">
        <v>244.93</v>
      </c>
      <c r="C588" s="1">
        <v>281.69</v>
      </c>
      <c r="D588" s="1">
        <v>181.97</v>
      </c>
      <c r="E588" s="1"/>
    </row>
    <row r="589" spans="1:5" ht="15.75">
      <c r="A589" s="1">
        <v>263.54000000000002</v>
      </c>
      <c r="B589" s="1">
        <v>173.6</v>
      </c>
      <c r="C589" s="1">
        <v>272.11</v>
      </c>
      <c r="D589" s="1">
        <v>290.64</v>
      </c>
      <c r="E589" s="1"/>
    </row>
    <row r="590" spans="1:5" ht="15.75">
      <c r="A590" s="1">
        <v>316.86</v>
      </c>
      <c r="B590" s="1">
        <v>90.98</v>
      </c>
      <c r="C590" s="1">
        <v>239</v>
      </c>
      <c r="D590" s="1">
        <v>145.38</v>
      </c>
      <c r="E590" s="1"/>
    </row>
    <row r="591" spans="1:5" ht="15.75">
      <c r="A591" s="1">
        <v>260.7</v>
      </c>
      <c r="B591" s="1">
        <v>130.12</v>
      </c>
      <c r="C591" s="1">
        <v>495.44</v>
      </c>
      <c r="D591" s="1">
        <v>205.72</v>
      </c>
      <c r="E591" s="1"/>
    </row>
    <row r="592" spans="1:5" ht="15.75">
      <c r="A592" s="1">
        <v>292.77</v>
      </c>
      <c r="B592" s="1">
        <v>110.1</v>
      </c>
      <c r="C592" s="1">
        <v>287.44</v>
      </c>
      <c r="D592" s="1">
        <v>154.41999999999999</v>
      </c>
      <c r="E592" s="1"/>
    </row>
    <row r="593" spans="1:5" ht="15.75">
      <c r="A593" s="1">
        <v>295.58</v>
      </c>
      <c r="B593" s="1">
        <v>137.16999999999999</v>
      </c>
      <c r="C593" s="1">
        <v>247.23</v>
      </c>
      <c r="D593" s="1">
        <v>256.38</v>
      </c>
      <c r="E593" s="1"/>
    </row>
    <row r="594" spans="1:5" ht="15.75">
      <c r="A594" s="1">
        <v>311.58</v>
      </c>
      <c r="B594" s="1">
        <v>128.44</v>
      </c>
      <c r="C594" s="1">
        <v>210.98</v>
      </c>
      <c r="D594" s="1">
        <v>288.72000000000003</v>
      </c>
      <c r="E594" s="1"/>
    </row>
    <row r="595" spans="1:5" ht="15.75">
      <c r="A595" s="1">
        <v>196.87</v>
      </c>
      <c r="B595" s="1">
        <v>117</v>
      </c>
      <c r="C595" s="1">
        <v>210.19</v>
      </c>
      <c r="D595" s="1">
        <v>204.54</v>
      </c>
      <c r="E595" s="1"/>
    </row>
    <row r="596" spans="1:5" ht="15.75">
      <c r="A596" s="1">
        <v>376.31</v>
      </c>
      <c r="B596" s="1">
        <v>292.94</v>
      </c>
      <c r="C596" s="1">
        <v>340.95</v>
      </c>
      <c r="D596" s="1">
        <v>232.27</v>
      </c>
      <c r="E596" s="1"/>
    </row>
    <row r="597" spans="1:5" ht="15.75">
      <c r="A597" s="1">
        <v>251.5</v>
      </c>
      <c r="B597" s="1">
        <v>138</v>
      </c>
      <c r="C597" s="1">
        <v>232.12</v>
      </c>
      <c r="D597" s="1">
        <v>209.48</v>
      </c>
      <c r="E597" s="1"/>
    </row>
    <row r="598" spans="1:5" ht="15.75">
      <c r="A598" s="1">
        <v>228.46</v>
      </c>
      <c r="B598" s="1">
        <v>141.47</v>
      </c>
      <c r="C598" s="1">
        <v>236.99</v>
      </c>
      <c r="D598" s="1">
        <v>220.37</v>
      </c>
      <c r="E598" s="1"/>
    </row>
    <row r="599" spans="1:5" ht="15.75">
      <c r="A599" s="1">
        <v>308.45999999999998</v>
      </c>
      <c r="B599" s="1">
        <v>154.47999999999999</v>
      </c>
      <c r="C599" s="1">
        <v>420.86</v>
      </c>
      <c r="D599" s="1">
        <v>219</v>
      </c>
      <c r="E599" s="1"/>
    </row>
    <row r="600" spans="1:5" ht="15.75">
      <c r="A600" s="1">
        <v>329.58</v>
      </c>
      <c r="B600" s="1">
        <v>123.66</v>
      </c>
      <c r="C600" s="1">
        <v>122.34</v>
      </c>
      <c r="D600" s="1">
        <v>157.19</v>
      </c>
      <c r="E600" s="1"/>
    </row>
    <row r="601" spans="1:5" ht="15.75">
      <c r="A601" s="1">
        <v>211.61</v>
      </c>
      <c r="B601" s="1">
        <v>103.97</v>
      </c>
      <c r="C601" s="1">
        <v>200.71</v>
      </c>
      <c r="D601" s="1">
        <v>151</v>
      </c>
      <c r="E601" s="1"/>
    </row>
    <row r="602" spans="1:5" ht="15.75">
      <c r="A602" s="1">
        <v>291.12</v>
      </c>
      <c r="B602" s="1">
        <v>142.43</v>
      </c>
      <c r="C602" s="1">
        <v>248.02</v>
      </c>
      <c r="D602" s="1">
        <v>193.82</v>
      </c>
      <c r="E602" s="1"/>
    </row>
    <row r="603" spans="1:5" ht="15.75">
      <c r="A603" s="1">
        <v>260.31</v>
      </c>
      <c r="B603" s="1">
        <v>163.44999999999999</v>
      </c>
      <c r="C603" s="1">
        <v>340.12</v>
      </c>
      <c r="D603" s="1">
        <v>249.06</v>
      </c>
      <c r="E603" s="1"/>
    </row>
    <row r="604" spans="1:5" ht="15.75">
      <c r="A604" s="1">
        <v>383.54</v>
      </c>
      <c r="B604" s="1">
        <v>114.04</v>
      </c>
      <c r="C604" s="1">
        <v>223.74</v>
      </c>
      <c r="D604" s="1">
        <v>266.54000000000002</v>
      </c>
      <c r="E604" s="1"/>
    </row>
    <row r="605" spans="1:5" ht="15.75">
      <c r="A605" s="1">
        <v>358.4</v>
      </c>
      <c r="B605" s="1">
        <v>101.76</v>
      </c>
      <c r="C605" s="1">
        <v>280.47000000000003</v>
      </c>
      <c r="D605" s="1">
        <v>310.29000000000002</v>
      </c>
      <c r="E605" s="1"/>
    </row>
    <row r="606" spans="1:5" ht="15.75">
      <c r="A606" s="1">
        <v>116</v>
      </c>
      <c r="B606" s="1">
        <v>150.84</v>
      </c>
      <c r="C606" s="1">
        <v>368.83</v>
      </c>
      <c r="D606" s="1">
        <v>258.13</v>
      </c>
      <c r="E606" s="1"/>
    </row>
    <row r="607" spans="1:5" ht="15.75">
      <c r="A607" s="1">
        <v>378.49</v>
      </c>
      <c r="B607" s="1">
        <v>276.57</v>
      </c>
      <c r="C607" s="1">
        <v>244.03</v>
      </c>
      <c r="D607" s="1">
        <v>240</v>
      </c>
      <c r="E607" s="1"/>
    </row>
    <row r="608" spans="1:5" ht="15.75">
      <c r="A608" s="1">
        <v>450.47</v>
      </c>
      <c r="B608" s="1">
        <v>88.959999999999894</v>
      </c>
      <c r="C608" s="1">
        <v>225.29</v>
      </c>
      <c r="D608" s="1">
        <v>224.08</v>
      </c>
      <c r="E608" s="1"/>
    </row>
    <row r="609" spans="1:5" ht="15.75">
      <c r="A609" s="1">
        <v>193.19</v>
      </c>
      <c r="B609" s="1">
        <v>161.1</v>
      </c>
      <c r="C609" s="1">
        <v>343.91</v>
      </c>
      <c r="D609" s="1">
        <v>145.59</v>
      </c>
      <c r="E609" s="1"/>
    </row>
    <row r="610" spans="1:5" ht="15.75">
      <c r="A610" s="1">
        <v>301.95999999999998</v>
      </c>
      <c r="B610" s="1">
        <v>87.98</v>
      </c>
      <c r="C610" s="1">
        <v>302.57</v>
      </c>
      <c r="D610" s="1">
        <v>216.29</v>
      </c>
      <c r="E610" s="1"/>
    </row>
    <row r="611" spans="1:5" ht="15.75">
      <c r="A611" s="1">
        <v>283.14</v>
      </c>
      <c r="B611" s="1">
        <v>111.26</v>
      </c>
      <c r="C611" s="1">
        <v>199.3</v>
      </c>
      <c r="D611" s="1">
        <v>114.56</v>
      </c>
      <c r="E611" s="1"/>
    </row>
    <row r="612" spans="1:5" ht="15.75">
      <c r="A612" s="1">
        <v>325.99</v>
      </c>
      <c r="B612" s="1">
        <v>149</v>
      </c>
      <c r="C612" s="1">
        <v>267.54000000000002</v>
      </c>
      <c r="D612" s="1">
        <v>244.18</v>
      </c>
      <c r="E612" s="1"/>
    </row>
    <row r="613" spans="1:5" ht="15.75">
      <c r="A613" s="1">
        <v>376.03</v>
      </c>
      <c r="B613" s="1">
        <v>110.72</v>
      </c>
      <c r="C613" s="1">
        <v>217.21</v>
      </c>
      <c r="D613" s="1">
        <v>258.12</v>
      </c>
      <c r="E613" s="1"/>
    </row>
    <row r="614" spans="1:5" ht="15.75">
      <c r="A614" s="1">
        <v>362.44</v>
      </c>
      <c r="B614" s="1">
        <v>115.54</v>
      </c>
      <c r="C614" s="1">
        <v>268.55</v>
      </c>
      <c r="D614" s="1">
        <v>268.41000000000003</v>
      </c>
      <c r="E614" s="1"/>
    </row>
    <row r="615" spans="1:5" ht="15.75">
      <c r="A615" s="1">
        <v>264.24</v>
      </c>
      <c r="B615" s="1">
        <v>122.21</v>
      </c>
      <c r="C615" s="1">
        <v>316.95999999999998</v>
      </c>
      <c r="D615" s="1">
        <v>150.84</v>
      </c>
      <c r="E615" s="1"/>
    </row>
    <row r="616" spans="1:5" ht="15.75">
      <c r="A616" s="1">
        <v>258.66000000000003</v>
      </c>
      <c r="B616" s="1">
        <v>112.37</v>
      </c>
      <c r="C616" s="1">
        <v>277.33</v>
      </c>
      <c r="D616" s="1">
        <v>286.8</v>
      </c>
      <c r="E616" s="1"/>
    </row>
    <row r="617" spans="1:5" ht="15.75">
      <c r="A617" s="1">
        <v>273.19</v>
      </c>
      <c r="B617" s="1">
        <v>115.94</v>
      </c>
      <c r="C617" s="1">
        <v>209.12</v>
      </c>
      <c r="D617" s="1">
        <v>202.77</v>
      </c>
      <c r="E617" s="1"/>
    </row>
    <row r="618" spans="1:5" ht="15.75">
      <c r="A618" s="1">
        <v>355.16</v>
      </c>
      <c r="B618" s="1">
        <v>137.56</v>
      </c>
      <c r="C618" s="1">
        <v>330.19</v>
      </c>
      <c r="D618" s="1">
        <v>188.49</v>
      </c>
      <c r="E618" s="1"/>
    </row>
    <row r="619" spans="1:5" ht="15.75">
      <c r="A619" s="1">
        <v>264.86</v>
      </c>
      <c r="B619" s="1">
        <v>127.62</v>
      </c>
      <c r="C619" s="1">
        <v>224.44</v>
      </c>
      <c r="D619" s="1">
        <v>250.92</v>
      </c>
      <c r="E619" s="1"/>
    </row>
    <row r="620" spans="1:5" ht="15.75">
      <c r="A620" s="1">
        <v>239.11</v>
      </c>
      <c r="B620" s="1">
        <v>126.38</v>
      </c>
      <c r="C620" s="1">
        <v>229.1</v>
      </c>
      <c r="D620" s="1">
        <v>153.46</v>
      </c>
      <c r="E620" s="1"/>
    </row>
    <row r="621" spans="1:5" ht="15.75">
      <c r="A621" s="1">
        <v>295.52</v>
      </c>
      <c r="B621" s="1">
        <v>117.12</v>
      </c>
      <c r="C621" s="1">
        <v>262.23</v>
      </c>
      <c r="D621" s="1">
        <v>225.4</v>
      </c>
      <c r="E621" s="1"/>
    </row>
    <row r="622" spans="1:5" ht="15.75">
      <c r="A622" s="1">
        <v>375.98</v>
      </c>
      <c r="B622" s="1">
        <v>118.26</v>
      </c>
      <c r="C622" s="1">
        <v>180.73</v>
      </c>
      <c r="D622" s="1">
        <v>1989.98</v>
      </c>
      <c r="E622" s="1"/>
    </row>
    <row r="623" spans="1:5" ht="15.75">
      <c r="A623" s="1">
        <v>314.95</v>
      </c>
      <c r="B623" s="1">
        <v>161.44</v>
      </c>
      <c r="C623" s="1">
        <v>155.78</v>
      </c>
      <c r="D623" s="1">
        <v>302.7</v>
      </c>
      <c r="E623" s="1"/>
    </row>
    <row r="624" spans="1:5" ht="15.75">
      <c r="A624" s="1">
        <v>233.11</v>
      </c>
      <c r="B624" s="1">
        <v>167.46</v>
      </c>
      <c r="C624" s="1">
        <v>205.43</v>
      </c>
      <c r="D624" s="1">
        <v>314.14999999999998</v>
      </c>
      <c r="E624" s="1"/>
    </row>
    <row r="625" spans="1:5" ht="15.75">
      <c r="A625" s="1">
        <v>408.62</v>
      </c>
      <c r="B625" s="1">
        <v>121.71</v>
      </c>
      <c r="C625" s="1">
        <v>180.49</v>
      </c>
      <c r="D625" s="1">
        <v>136.78</v>
      </c>
      <c r="E625" s="1"/>
    </row>
    <row r="626" spans="1:5" ht="15.75">
      <c r="A626" s="1"/>
      <c r="B626" s="1">
        <v>130.09</v>
      </c>
      <c r="C626" s="1">
        <v>148.25</v>
      </c>
      <c r="D626" s="1">
        <v>188.25</v>
      </c>
      <c r="E626" s="1"/>
    </row>
    <row r="627" spans="1:5" ht="15.75">
      <c r="A627" s="1"/>
      <c r="B627" s="1">
        <v>138.6</v>
      </c>
      <c r="C627" s="1">
        <v>255.58</v>
      </c>
      <c r="D627" s="1">
        <v>191.78</v>
      </c>
      <c r="E627" s="1"/>
    </row>
    <row r="628" spans="1:5" ht="15.75">
      <c r="A628" s="1"/>
      <c r="B628" s="1">
        <v>107.78</v>
      </c>
      <c r="C628" s="1">
        <v>120.94</v>
      </c>
      <c r="D628" s="1">
        <v>224.14</v>
      </c>
      <c r="E628" s="1"/>
    </row>
    <row r="629" spans="1:5" ht="15.75">
      <c r="A629" s="1"/>
      <c r="B629" s="1">
        <v>151.08000000000001</v>
      </c>
      <c r="C629" s="1">
        <v>106.98</v>
      </c>
      <c r="D629" s="1">
        <v>240.42</v>
      </c>
      <c r="E629" s="1"/>
    </row>
    <row r="630" spans="1:5" ht="15.75">
      <c r="A630" s="1"/>
      <c r="B630" s="1">
        <v>129.18</v>
      </c>
      <c r="C630" s="1">
        <v>280.76</v>
      </c>
      <c r="D630" s="1">
        <v>275.23</v>
      </c>
      <c r="E630" s="1"/>
    </row>
    <row r="631" spans="1:5" ht="15.75">
      <c r="A631" s="1"/>
      <c r="B631" s="1">
        <v>164.8</v>
      </c>
      <c r="C631" s="1">
        <v>347.26</v>
      </c>
      <c r="D631" s="1">
        <v>190.96</v>
      </c>
      <c r="E631" s="1"/>
    </row>
    <row r="632" spans="1:5" ht="15.75">
      <c r="A632" s="1"/>
      <c r="B632" s="1">
        <v>171.02</v>
      </c>
      <c r="C632" s="1">
        <v>407.15</v>
      </c>
      <c r="D632" s="1">
        <v>241.71</v>
      </c>
      <c r="E632" s="1"/>
    </row>
    <row r="633" spans="1:5" ht="15.75">
      <c r="A633" s="1"/>
      <c r="B633" s="1">
        <v>126.64</v>
      </c>
      <c r="C633" s="1">
        <v>371.03</v>
      </c>
      <c r="D633" s="1">
        <v>194.65</v>
      </c>
      <c r="E633" s="1"/>
    </row>
    <row r="634" spans="1:5" ht="15.75">
      <c r="A634" s="1"/>
      <c r="B634" s="1">
        <v>197.47</v>
      </c>
      <c r="C634" s="1">
        <v>419.14</v>
      </c>
      <c r="D634" s="1">
        <v>269.41000000000003</v>
      </c>
      <c r="E634" s="1"/>
    </row>
    <row r="635" spans="1:5" ht="15.75">
      <c r="A635" s="1"/>
      <c r="B635" s="1">
        <v>120.84</v>
      </c>
      <c r="C635" s="1">
        <v>257.64</v>
      </c>
      <c r="D635" s="1">
        <v>224.89</v>
      </c>
      <c r="E635" s="1"/>
    </row>
    <row r="636" spans="1:5" ht="15.75">
      <c r="A636" s="1"/>
      <c r="B636" s="1">
        <v>107.09</v>
      </c>
      <c r="C636" s="1">
        <v>249.26</v>
      </c>
      <c r="D636" s="1">
        <v>184.53</v>
      </c>
      <c r="E636" s="1"/>
    </row>
    <row r="637" spans="1:5" ht="15.75">
      <c r="A637" s="1"/>
      <c r="B637" s="1">
        <v>120.05</v>
      </c>
      <c r="C637" s="1">
        <v>442.8</v>
      </c>
      <c r="D637" s="1">
        <v>154</v>
      </c>
      <c r="E637" s="1"/>
    </row>
    <row r="638" spans="1:5" ht="15.75">
      <c r="A638" s="1"/>
      <c r="B638" s="1">
        <v>138.86000000000001</v>
      </c>
      <c r="C638" s="1">
        <v>248.56</v>
      </c>
      <c r="D638" s="1">
        <v>200.78</v>
      </c>
      <c r="E638" s="1"/>
    </row>
    <row r="639" spans="1:5" ht="15.75">
      <c r="A639" s="1"/>
      <c r="B639" s="1">
        <v>128.51</v>
      </c>
      <c r="C639" s="1">
        <v>270.24</v>
      </c>
      <c r="D639" s="1">
        <v>165.54</v>
      </c>
      <c r="E639" s="1"/>
    </row>
    <row r="640" spans="1:5" ht="15.75">
      <c r="A640" s="1"/>
      <c r="B640" s="1">
        <v>229.98</v>
      </c>
      <c r="C640" s="1">
        <v>280.14999999999998</v>
      </c>
      <c r="D640" s="1">
        <v>344.2</v>
      </c>
      <c r="E640" s="1"/>
    </row>
    <row r="641" spans="1:5" ht="15.75">
      <c r="A641" s="1"/>
      <c r="B641" s="1">
        <v>135.18</v>
      </c>
      <c r="C641" s="1">
        <v>273.25</v>
      </c>
      <c r="D641" s="1">
        <v>184.61</v>
      </c>
      <c r="E641" s="1"/>
    </row>
    <row r="642" spans="1:5" ht="15.75">
      <c r="A642" s="1"/>
      <c r="B642" s="1">
        <v>137.79</v>
      </c>
      <c r="C642" s="1">
        <v>334.71</v>
      </c>
      <c r="D642" s="1">
        <v>304.63</v>
      </c>
      <c r="E642" s="1"/>
    </row>
    <row r="643" spans="1:5" ht="15.75">
      <c r="A643" s="1"/>
      <c r="B643" s="1">
        <v>356.02</v>
      </c>
      <c r="C643" s="1">
        <v>112</v>
      </c>
      <c r="D643" s="1">
        <v>281.98</v>
      </c>
      <c r="E643" s="1"/>
    </row>
    <row r="644" spans="1:5" ht="15.75">
      <c r="A644" s="1"/>
      <c r="B644" s="1">
        <v>153.19</v>
      </c>
      <c r="C644" s="1">
        <v>218.15</v>
      </c>
      <c r="D644" s="1">
        <v>288.2</v>
      </c>
      <c r="E644" s="1"/>
    </row>
    <row r="645" spans="1:5" ht="15.75">
      <c r="A645" s="1"/>
      <c r="B645" s="1">
        <v>124.08</v>
      </c>
      <c r="C645" s="1">
        <v>234.19</v>
      </c>
      <c r="D645" s="1">
        <v>232.37</v>
      </c>
      <c r="E645" s="1"/>
    </row>
    <row r="646" spans="1:5" ht="15.75">
      <c r="A646" s="1"/>
      <c r="B646" s="1">
        <v>105.93</v>
      </c>
      <c r="C646" s="1">
        <v>221.8</v>
      </c>
      <c r="D646" s="1">
        <v>173.36</v>
      </c>
      <c r="E646" s="1"/>
    </row>
    <row r="647" spans="1:5" ht="15.75">
      <c r="A647" s="1"/>
      <c r="B647" s="1">
        <v>138.38</v>
      </c>
      <c r="C647" s="1">
        <v>169.85</v>
      </c>
      <c r="D647" s="1">
        <v>187.98</v>
      </c>
      <c r="E647" s="1"/>
    </row>
    <row r="648" spans="1:5" ht="15.75">
      <c r="A648" s="1"/>
      <c r="B648" s="1">
        <v>121.05</v>
      </c>
      <c r="C648" s="1"/>
      <c r="D648" s="1">
        <v>132.01</v>
      </c>
      <c r="E648" s="1"/>
    </row>
    <row r="649" spans="1:5" ht="15.75">
      <c r="A649" s="1"/>
      <c r="B649" s="1">
        <v>123.95</v>
      </c>
      <c r="C649" s="1"/>
      <c r="D649" s="1">
        <v>323.74</v>
      </c>
      <c r="E649" s="1"/>
    </row>
    <row r="650" spans="1:5" ht="15.75">
      <c r="A650" s="1"/>
      <c r="B650" s="1">
        <v>128.21</v>
      </c>
      <c r="C650" s="1"/>
      <c r="D650" s="1">
        <v>200.09</v>
      </c>
      <c r="E650" s="1"/>
    </row>
    <row r="651" spans="1:5" ht="15.75">
      <c r="A651" s="1"/>
      <c r="B651" s="1">
        <v>162.69999999999999</v>
      </c>
      <c r="C651" s="1"/>
      <c r="D651" s="1">
        <v>180.8</v>
      </c>
      <c r="E651" s="1"/>
    </row>
    <row r="652" spans="1:5" ht="15.75">
      <c r="A652" s="1"/>
      <c r="B652" s="1">
        <v>120.96</v>
      </c>
      <c r="C652" s="1"/>
      <c r="D652" s="1">
        <v>115.55</v>
      </c>
      <c r="E652" s="1"/>
    </row>
    <row r="653" spans="1:5" ht="15.75">
      <c r="A653" s="1"/>
      <c r="B653" s="1">
        <v>139.72999999999999</v>
      </c>
      <c r="C653" s="1"/>
      <c r="D653" s="1">
        <v>197.03</v>
      </c>
      <c r="E653" s="1"/>
    </row>
    <row r="654" spans="1:5" ht="15.75">
      <c r="A654" s="1"/>
      <c r="B654" s="1">
        <v>132.94</v>
      </c>
      <c r="C654" s="1"/>
      <c r="D654" s="1">
        <v>251.56</v>
      </c>
      <c r="E654" s="1"/>
    </row>
    <row r="655" spans="1:5" ht="15.75">
      <c r="A655" s="1"/>
      <c r="B655" s="1">
        <v>129.03</v>
      </c>
      <c r="C655" s="1"/>
      <c r="D655" s="1">
        <v>378.08</v>
      </c>
      <c r="E655" s="1"/>
    </row>
    <row r="656" spans="1:5" ht="15.75">
      <c r="A656" s="1"/>
      <c r="B656" s="1">
        <v>115.05</v>
      </c>
      <c r="C656" s="1"/>
      <c r="D656" s="1">
        <v>224.56</v>
      </c>
      <c r="E656" s="1"/>
    </row>
    <row r="657" spans="1:5" ht="15.75">
      <c r="A657" s="1"/>
      <c r="B657" s="1">
        <v>187.12</v>
      </c>
      <c r="C657" s="1"/>
      <c r="D657" s="1">
        <v>137.13999999999999</v>
      </c>
      <c r="E657" s="1"/>
    </row>
    <row r="658" spans="1:5" ht="15.75">
      <c r="A658" s="1"/>
      <c r="B658" s="1">
        <v>149.26</v>
      </c>
      <c r="C658" s="1"/>
      <c r="D658" s="1">
        <v>150.41</v>
      </c>
      <c r="E658" s="1"/>
    </row>
    <row r="659" spans="1:5" ht="15.75">
      <c r="A659" s="1"/>
      <c r="B659" s="1">
        <v>135.03</v>
      </c>
      <c r="C659" s="1"/>
      <c r="D659" s="1">
        <v>162.47999999999999</v>
      </c>
      <c r="E659" s="1"/>
    </row>
    <row r="660" spans="1:5" ht="15.75">
      <c r="A660" s="1"/>
      <c r="B660" s="1">
        <v>156.96</v>
      </c>
      <c r="C660" s="1"/>
      <c r="D660" s="1">
        <v>162.62</v>
      </c>
      <c r="E660" s="1"/>
    </row>
    <row r="661" spans="1:5" ht="15.75">
      <c r="A661" s="1"/>
      <c r="B661" s="1">
        <v>290.89</v>
      </c>
      <c r="C661" s="1"/>
      <c r="D661" s="1">
        <v>121.56</v>
      </c>
      <c r="E661" s="1"/>
    </row>
    <row r="662" spans="1:5" ht="15.75">
      <c r="A662" s="1"/>
      <c r="B662" s="1">
        <v>168.6</v>
      </c>
      <c r="C662" s="1"/>
      <c r="D662" s="1">
        <v>146.22</v>
      </c>
      <c r="E662" s="1"/>
    </row>
    <row r="663" spans="1:5" ht="15.75">
      <c r="A663" s="1"/>
      <c r="B663" s="1">
        <v>155.1</v>
      </c>
      <c r="C663" s="1"/>
      <c r="D663" s="1">
        <v>172.12</v>
      </c>
      <c r="E663" s="1"/>
    </row>
    <row r="664" spans="1:5" ht="15.75">
      <c r="A664" s="1"/>
      <c r="B664" s="1">
        <v>164.2</v>
      </c>
      <c r="C664" s="1"/>
      <c r="D664" s="1">
        <v>142.13</v>
      </c>
      <c r="E664" s="1"/>
    </row>
    <row r="665" spans="1:5" ht="15.75">
      <c r="A665" s="1"/>
      <c r="B665" s="1">
        <v>156.13</v>
      </c>
      <c r="C665" s="1"/>
      <c r="D665" s="1">
        <v>126.71</v>
      </c>
      <c r="E665" s="1"/>
    </row>
    <row r="666" spans="1:5" ht="15.75">
      <c r="A666" s="1"/>
      <c r="B666" s="1">
        <v>143.66999999999999</v>
      </c>
      <c r="C666" s="1"/>
      <c r="D666" s="1">
        <v>263.91000000000003</v>
      </c>
      <c r="E666" s="1"/>
    </row>
    <row r="667" spans="1:5" ht="15.75">
      <c r="A667" s="1"/>
      <c r="B667" s="1">
        <v>108.14</v>
      </c>
      <c r="C667" s="1"/>
      <c r="D667" s="1">
        <v>152.68</v>
      </c>
      <c r="E667" s="1"/>
    </row>
    <row r="668" spans="1:5" ht="15.75">
      <c r="A668" s="1"/>
      <c r="B668" s="1">
        <v>124.64</v>
      </c>
      <c r="C668" s="1"/>
      <c r="D668" s="1">
        <v>490.71</v>
      </c>
      <c r="E668" s="1"/>
    </row>
    <row r="669" spans="1:5" ht="15.75">
      <c r="A669" s="1"/>
      <c r="B669" s="1">
        <v>123.96</v>
      </c>
      <c r="C669" s="1"/>
      <c r="D669" s="1">
        <v>197.12</v>
      </c>
      <c r="E669" s="1"/>
    </row>
    <row r="670" spans="1:5" ht="15.75">
      <c r="A670" s="1"/>
      <c r="B670" s="1">
        <v>129.80000000000001</v>
      </c>
      <c r="C670" s="1"/>
      <c r="D670" s="1">
        <v>146.21</v>
      </c>
      <c r="E670" s="1"/>
    </row>
    <row r="671" spans="1:5" ht="15.75">
      <c r="A671" s="1"/>
      <c r="B671" s="1">
        <v>101.5</v>
      </c>
      <c r="C671" s="1"/>
      <c r="D671" s="1">
        <v>227.2</v>
      </c>
      <c r="E671" s="1"/>
    </row>
    <row r="672" spans="1:5" ht="15.75">
      <c r="A672" s="1"/>
      <c r="B672" s="1">
        <v>132.03</v>
      </c>
      <c r="C672" s="1"/>
      <c r="D672" s="1">
        <v>207.89</v>
      </c>
      <c r="E672" s="1"/>
    </row>
    <row r="673" spans="1:5" ht="15.75">
      <c r="A673" s="1"/>
      <c r="B673" s="1">
        <v>137.4</v>
      </c>
      <c r="C673" s="1"/>
      <c r="D673" s="1">
        <v>175</v>
      </c>
      <c r="E673" s="1"/>
    </row>
    <row r="674" spans="1:5" ht="15.75">
      <c r="A674" s="1"/>
      <c r="B674" s="1">
        <v>105.14</v>
      </c>
      <c r="C674" s="1"/>
      <c r="D674" s="1">
        <v>154.33000000000001</v>
      </c>
      <c r="E674" s="1"/>
    </row>
    <row r="675" spans="1:5" ht="15.75">
      <c r="A675" s="1"/>
      <c r="B675" s="1">
        <v>144.11000000000001</v>
      </c>
      <c r="C675" s="1"/>
      <c r="D675" s="1">
        <v>172.25</v>
      </c>
      <c r="E675" s="1"/>
    </row>
    <row r="676" spans="1:5" ht="15.75">
      <c r="A676" s="1"/>
      <c r="B676" s="1">
        <v>190.21</v>
      </c>
      <c r="C676" s="1"/>
      <c r="D676" s="1">
        <v>301</v>
      </c>
      <c r="E676" s="1"/>
    </row>
    <row r="677" spans="1:5" ht="15.75">
      <c r="A677" s="1"/>
      <c r="B677" s="1">
        <v>155.33000000000001</v>
      </c>
      <c r="C677" s="1"/>
      <c r="D677" s="1">
        <v>223.95</v>
      </c>
      <c r="E677" s="1"/>
    </row>
    <row r="678" spans="1:5" ht="15.75">
      <c r="A678" s="1"/>
      <c r="B678" s="1">
        <v>122.08</v>
      </c>
      <c r="C678" s="1"/>
      <c r="D678" s="1">
        <v>397.37</v>
      </c>
      <c r="E678" s="1"/>
    </row>
    <row r="679" spans="1:5" ht="15.75">
      <c r="A679" s="1"/>
      <c r="B679" s="1">
        <v>96</v>
      </c>
      <c r="C679" s="1"/>
      <c r="D679" s="1">
        <v>310.16000000000003</v>
      </c>
      <c r="E679" s="1"/>
    </row>
    <row r="680" spans="1:5" ht="15.75">
      <c r="A680" s="1"/>
      <c r="B680" s="1">
        <v>118.99</v>
      </c>
      <c r="C680" s="1"/>
      <c r="D680" s="1">
        <v>222.47</v>
      </c>
      <c r="E680" s="1"/>
    </row>
    <row r="681" spans="1:5" ht="15.75">
      <c r="A681" s="1"/>
      <c r="B681" s="1">
        <v>140.76</v>
      </c>
      <c r="C681" s="1"/>
      <c r="D681" s="1">
        <v>178.92</v>
      </c>
      <c r="E681" s="1"/>
    </row>
    <row r="682" spans="1:5" ht="15.75">
      <c r="A682" s="1"/>
      <c r="B682" s="1">
        <v>124.77</v>
      </c>
      <c r="C682" s="1"/>
      <c r="D682" s="1">
        <v>150.55000000000001</v>
      </c>
      <c r="E682" s="1"/>
    </row>
    <row r="683" spans="1:5" ht="15.75">
      <c r="A683" s="1"/>
      <c r="B683" s="1">
        <v>140.68</v>
      </c>
      <c r="C683" s="1"/>
      <c r="D683" s="1">
        <v>189.95</v>
      </c>
      <c r="E683" s="1"/>
    </row>
    <row r="684" spans="1:5" ht="15.75">
      <c r="A684" s="1"/>
      <c r="B684" s="1">
        <v>121.45</v>
      </c>
      <c r="C684" s="1"/>
      <c r="D684" s="1">
        <v>305.10000000000002</v>
      </c>
      <c r="E684" s="1"/>
    </row>
    <row r="685" spans="1:5" ht="15.75">
      <c r="A685" s="1"/>
      <c r="B685" s="1">
        <v>115.46</v>
      </c>
      <c r="C685" s="1"/>
      <c r="D685" s="1">
        <v>234.74</v>
      </c>
      <c r="E685" s="1"/>
    </row>
    <row r="686" spans="1:5" ht="15.75">
      <c r="A686" s="1"/>
      <c r="B686" s="1">
        <v>156.32</v>
      </c>
      <c r="C686" s="1"/>
      <c r="D686" s="1">
        <v>196.98</v>
      </c>
      <c r="E686" s="1"/>
    </row>
    <row r="687" spans="1:5" ht="15.75">
      <c r="A687" s="1"/>
      <c r="B687" s="1">
        <v>118.02</v>
      </c>
      <c r="C687" s="1"/>
      <c r="D687" s="1">
        <v>363.22</v>
      </c>
      <c r="E687" s="1"/>
    </row>
    <row r="688" spans="1:5" ht="15.75">
      <c r="A688" s="1"/>
      <c r="B688" s="1">
        <v>169.08</v>
      </c>
      <c r="C688" s="1"/>
      <c r="D688" s="1">
        <v>225.74</v>
      </c>
      <c r="E688" s="1"/>
    </row>
    <row r="689" spans="1:5" ht="15.75">
      <c r="A689" s="1"/>
      <c r="B689" s="1">
        <v>115.57</v>
      </c>
      <c r="C689" s="1"/>
      <c r="D689" s="1">
        <v>167.55</v>
      </c>
      <c r="E689" s="1"/>
    </row>
    <row r="690" spans="1:5" ht="15.75">
      <c r="A690" s="1"/>
      <c r="B690" s="1">
        <v>177.63</v>
      </c>
      <c r="C690" s="1"/>
      <c r="D690" s="1">
        <v>154.91</v>
      </c>
      <c r="E690" s="1"/>
    </row>
    <row r="691" spans="1:5" ht="15.75">
      <c r="A691" s="1"/>
      <c r="B691" s="1">
        <v>131.19</v>
      </c>
      <c r="C691" s="1"/>
      <c r="D691" s="1">
        <v>185.34</v>
      </c>
      <c r="E691" s="1"/>
    </row>
    <row r="692" spans="1:5" ht="15.75">
      <c r="A692" s="1"/>
      <c r="B692" s="1">
        <v>137.56</v>
      </c>
      <c r="C692" s="1"/>
      <c r="D692" s="1">
        <v>283.39999999999998</v>
      </c>
      <c r="E692" s="1"/>
    </row>
    <row r="693" spans="1:5" ht="15.75">
      <c r="A693" s="1"/>
      <c r="B693" s="1">
        <v>133.19999999999999</v>
      </c>
      <c r="C693" s="1"/>
      <c r="D693" s="1">
        <v>201</v>
      </c>
      <c r="E693" s="1"/>
    </row>
    <row r="694" spans="1:5" ht="15.75">
      <c r="A694" s="1"/>
      <c r="B694" s="1">
        <v>139.46</v>
      </c>
      <c r="C694" s="1"/>
      <c r="D694" s="1">
        <v>181.52</v>
      </c>
      <c r="E694" s="1"/>
    </row>
    <row r="695" spans="1:5" ht="15.75">
      <c r="A695" s="1"/>
      <c r="B695" s="1">
        <v>124.82</v>
      </c>
      <c r="C695" s="1"/>
      <c r="D695" s="1">
        <v>334.02</v>
      </c>
      <c r="E695" s="1"/>
    </row>
    <row r="696" spans="1:5" ht="15.75">
      <c r="A696" s="1"/>
      <c r="B696" s="1">
        <v>93.95</v>
      </c>
      <c r="C696" s="1"/>
      <c r="D696" s="1">
        <v>181.84</v>
      </c>
      <c r="E696" s="1"/>
    </row>
    <row r="697" spans="1:5" ht="15.75">
      <c r="A697" s="1"/>
      <c r="B697" s="1">
        <v>141.85</v>
      </c>
      <c r="C697" s="1"/>
      <c r="D697" s="1">
        <v>224.72</v>
      </c>
      <c r="E697" s="1"/>
    </row>
    <row r="698" spans="1:5" ht="15.75">
      <c r="A698" s="1"/>
      <c r="B698" s="1">
        <v>124.01</v>
      </c>
      <c r="C698" s="1"/>
      <c r="D698" s="1">
        <v>280.83</v>
      </c>
      <c r="E698" s="1"/>
    </row>
    <row r="699" spans="1:5" ht="15.75">
      <c r="A699" s="1"/>
      <c r="B699" s="1">
        <v>182.42</v>
      </c>
      <c r="C699" s="1"/>
      <c r="D699" s="1">
        <v>127.65</v>
      </c>
      <c r="E699" s="1"/>
    </row>
    <row r="700" spans="1:5" ht="15.75">
      <c r="A700" s="1"/>
      <c r="B700" s="1">
        <v>127.97</v>
      </c>
      <c r="C700" s="1"/>
      <c r="D700" s="1">
        <v>186.96</v>
      </c>
      <c r="E700" s="1"/>
    </row>
    <row r="701" spans="1:5" ht="15.75">
      <c r="A701" s="1"/>
      <c r="B701" s="1">
        <v>361.5</v>
      </c>
      <c r="C701" s="1"/>
      <c r="D701" s="1">
        <v>186.87</v>
      </c>
      <c r="E701" s="1"/>
    </row>
    <row r="702" spans="1:5" ht="15.75">
      <c r="A702" s="1"/>
      <c r="B702" s="1">
        <v>149</v>
      </c>
      <c r="C702" s="1"/>
      <c r="D702" s="1">
        <v>205.3</v>
      </c>
      <c r="E702" s="1"/>
    </row>
    <row r="703" spans="1:5" ht="15.75">
      <c r="A703" s="1"/>
      <c r="B703" s="1">
        <v>123.48</v>
      </c>
      <c r="C703" s="1"/>
      <c r="D703" s="1">
        <v>186.68</v>
      </c>
      <c r="E703" s="1"/>
    </row>
    <row r="704" spans="1:5" ht="15.75">
      <c r="A704" s="1"/>
      <c r="B704" s="1">
        <v>121.15</v>
      </c>
      <c r="C704" s="1"/>
      <c r="D704" s="1">
        <v>196.01</v>
      </c>
      <c r="E704" s="1"/>
    </row>
    <row r="705" spans="1:5" ht="15.75">
      <c r="A705" s="1"/>
      <c r="B705" s="1">
        <v>185.05</v>
      </c>
      <c r="C705" s="1"/>
      <c r="D705" s="1">
        <v>179.58</v>
      </c>
      <c r="E705" s="1"/>
    </row>
    <row r="706" spans="1:5" ht="15.75">
      <c r="A706" s="1"/>
      <c r="B706" s="1">
        <v>118.02</v>
      </c>
      <c r="C706" s="1"/>
      <c r="D706" s="1">
        <v>210</v>
      </c>
      <c r="E706" s="1"/>
    </row>
    <row r="707" spans="1:5" ht="15.75">
      <c r="A707" s="1"/>
      <c r="B707" s="1">
        <v>144.11000000000001</v>
      </c>
      <c r="C707" s="1"/>
      <c r="D707" s="1">
        <v>386.78</v>
      </c>
      <c r="E707" s="1"/>
    </row>
    <row r="708" spans="1:5" ht="15.75">
      <c r="A708" s="1"/>
      <c r="B708" s="1">
        <v>135.08000000000001</v>
      </c>
      <c r="C708" s="1"/>
      <c r="D708" s="1">
        <v>230.61</v>
      </c>
      <c r="E708" s="1"/>
    </row>
    <row r="709" spans="1:5" ht="15.75">
      <c r="A709" s="1"/>
      <c r="B709" s="1">
        <v>134.6</v>
      </c>
      <c r="C709" s="1"/>
      <c r="D709" s="1">
        <v>221.66</v>
      </c>
      <c r="E709" s="1"/>
    </row>
    <row r="710" spans="1:5" ht="15.75">
      <c r="A710" s="1"/>
      <c r="B710" s="1">
        <v>164</v>
      </c>
      <c r="C710" s="1"/>
      <c r="D710" s="1">
        <v>227.5</v>
      </c>
      <c r="E710" s="1"/>
    </row>
    <row r="711" spans="1:5" ht="15.75">
      <c r="A711" s="1"/>
      <c r="B711" s="1">
        <v>126.82</v>
      </c>
      <c r="C711" s="1"/>
      <c r="D711" s="1">
        <v>206.77</v>
      </c>
      <c r="E711" s="1"/>
    </row>
    <row r="712" spans="1:5" ht="15.75">
      <c r="A712" s="1"/>
      <c r="B712" s="1">
        <v>116.24</v>
      </c>
      <c r="C712" s="1"/>
      <c r="D712" s="1">
        <v>173.17</v>
      </c>
      <c r="E712" s="1"/>
    </row>
    <row r="713" spans="1:5" ht="15.75">
      <c r="A713" s="1"/>
      <c r="B713" s="1">
        <v>88.02</v>
      </c>
      <c r="C713" s="1"/>
      <c r="D713" s="1">
        <v>134</v>
      </c>
      <c r="E713" s="1"/>
    </row>
    <row r="714" spans="1:5" ht="15.75">
      <c r="A714" s="1"/>
      <c r="B714" s="1">
        <v>148.66999999999999</v>
      </c>
      <c r="C714" s="1"/>
      <c r="D714" s="1">
        <v>247.94</v>
      </c>
      <c r="E714" s="1"/>
    </row>
    <row r="715" spans="1:5" ht="15.75">
      <c r="A715" s="1"/>
      <c r="B715" s="1">
        <v>159.04</v>
      </c>
      <c r="C715" s="1"/>
      <c r="D715" s="1">
        <v>236.56</v>
      </c>
      <c r="E715" s="1"/>
    </row>
    <row r="716" spans="1:5" ht="15.75">
      <c r="A716" s="1"/>
      <c r="B716" s="1">
        <v>114.05</v>
      </c>
      <c r="C716" s="1"/>
      <c r="D716" s="1">
        <v>441.12</v>
      </c>
      <c r="E716" s="1"/>
    </row>
    <row r="717" spans="1:5" ht="15.75">
      <c r="A717" s="1"/>
      <c r="B717" s="1">
        <v>266.01</v>
      </c>
      <c r="C717" s="1"/>
      <c r="D717" s="1">
        <v>250.26</v>
      </c>
      <c r="E717" s="1"/>
    </row>
    <row r="718" spans="1:5" ht="15.75">
      <c r="A718" s="1"/>
      <c r="B718" s="1">
        <v>76.010000000000005</v>
      </c>
      <c r="C718" s="1"/>
      <c r="D718" s="1"/>
      <c r="E718" s="1"/>
    </row>
    <row r="719" spans="1:5" ht="15.75">
      <c r="A719" s="1"/>
      <c r="B719" s="1">
        <v>155.21</v>
      </c>
      <c r="C719" s="1"/>
      <c r="D719" s="1"/>
      <c r="E719" s="1"/>
    </row>
    <row r="720" spans="1:5" ht="15.75">
      <c r="A720" s="1"/>
      <c r="B720" s="1">
        <v>115.04</v>
      </c>
      <c r="C720" s="1"/>
      <c r="D720" s="1"/>
      <c r="E720" s="1"/>
    </row>
    <row r="721" spans="1:5" ht="15.75">
      <c r="A721" s="1"/>
      <c r="B721" s="1">
        <v>152.86000000000001</v>
      </c>
      <c r="C721" s="1"/>
      <c r="D721" s="1"/>
      <c r="E721" s="1"/>
    </row>
    <row r="722" spans="1:5" ht="15.75">
      <c r="A722" s="1"/>
      <c r="B722" s="1">
        <v>159.99</v>
      </c>
      <c r="C722" s="1"/>
      <c r="D722" s="1"/>
      <c r="E722" s="1"/>
    </row>
    <row r="723" spans="1:5" ht="15.75">
      <c r="A723" s="1"/>
      <c r="B723" s="1">
        <v>110.92</v>
      </c>
      <c r="C723" s="1"/>
      <c r="D723" s="1"/>
      <c r="E723" s="1"/>
    </row>
    <row r="724" spans="1:5" ht="15.75">
      <c r="A724" s="1"/>
      <c r="B724" s="1">
        <v>168.05</v>
      </c>
      <c r="C724" s="1"/>
      <c r="D724" s="1"/>
      <c r="E724" s="1"/>
    </row>
    <row r="725" spans="1:5" ht="15.75">
      <c r="A725" s="1"/>
      <c r="B725" s="1">
        <v>140.11000000000001</v>
      </c>
      <c r="C725" s="1"/>
      <c r="D725" s="1"/>
      <c r="E725" s="1"/>
    </row>
    <row r="726" spans="1:5" ht="15.75">
      <c r="A726" s="1"/>
      <c r="B726" s="1">
        <v>151.13999999999999</v>
      </c>
      <c r="C726" s="1"/>
      <c r="D726" s="1"/>
      <c r="E726" s="1"/>
    </row>
    <row r="727" spans="1:5" ht="15.75">
      <c r="A727" s="1"/>
      <c r="B727" s="1">
        <v>130.99</v>
      </c>
      <c r="C727" s="1"/>
      <c r="D727" s="1"/>
      <c r="E727" s="1"/>
    </row>
    <row r="728" spans="1:5" ht="15.75">
      <c r="A728" s="1"/>
      <c r="B728" s="1">
        <v>158.04</v>
      </c>
      <c r="C728" s="1"/>
      <c r="D728" s="1"/>
      <c r="E728" s="1"/>
    </row>
    <row r="729" spans="1:5" ht="15.75">
      <c r="A729" s="1"/>
      <c r="B729" s="1">
        <v>90.04</v>
      </c>
      <c r="C729" s="1"/>
      <c r="D729" s="1"/>
      <c r="E729" s="1"/>
    </row>
    <row r="730" spans="1:5" ht="15.75">
      <c r="A730" s="1"/>
      <c r="B730" s="1">
        <v>94.01</v>
      </c>
      <c r="C730" s="1"/>
      <c r="D730" s="1"/>
      <c r="E730" s="1"/>
    </row>
    <row r="731" spans="1:5" ht="15.75">
      <c r="A731" s="1"/>
      <c r="B731" s="1">
        <v>133</v>
      </c>
      <c r="C731" s="1"/>
      <c r="D731" s="1"/>
      <c r="E731" s="1"/>
    </row>
    <row r="732" spans="1:5" ht="15.75">
      <c r="A732" s="1"/>
      <c r="B732" s="1">
        <v>133.5</v>
      </c>
      <c r="C732" s="1"/>
      <c r="D732" s="1"/>
      <c r="E732" s="1"/>
    </row>
    <row r="733" spans="1:5" ht="15.75">
      <c r="A733" s="1"/>
      <c r="B733" s="1">
        <v>153.54</v>
      </c>
      <c r="C733" s="1"/>
      <c r="D733" s="1"/>
      <c r="E733" s="1"/>
    </row>
    <row r="734" spans="1:5" ht="15.75">
      <c r="A734" s="1"/>
      <c r="B734" s="1">
        <v>173.94</v>
      </c>
      <c r="C734" s="1"/>
      <c r="D734" s="1"/>
      <c r="E734" s="1"/>
    </row>
    <row r="735" spans="1:5" ht="15.75">
      <c r="A735" s="1"/>
      <c r="B735" s="1">
        <v>135.86000000000001</v>
      </c>
      <c r="C735" s="1"/>
      <c r="D735" s="1"/>
      <c r="E735" s="1"/>
    </row>
    <row r="736" spans="1:5" ht="15.75">
      <c r="A736" s="1"/>
      <c r="B736" s="1">
        <v>136</v>
      </c>
      <c r="C736" s="1"/>
      <c r="D736" s="1"/>
      <c r="E736" s="1"/>
    </row>
    <row r="737" spans="1:5" ht="15.75">
      <c r="A737" s="1"/>
      <c r="B737" s="1">
        <v>138.5</v>
      </c>
      <c r="C737" s="1"/>
      <c r="D737" s="1"/>
      <c r="E737" s="1"/>
    </row>
    <row r="738" spans="1:5" ht="15.75">
      <c r="A738" s="1"/>
      <c r="B738" s="1">
        <v>176.4</v>
      </c>
      <c r="C738" s="1"/>
      <c r="D738" s="1"/>
      <c r="E738" s="1"/>
    </row>
    <row r="739" spans="1:5" ht="15.75">
      <c r="A739" s="1"/>
      <c r="B739" s="1">
        <v>134.62</v>
      </c>
      <c r="C739" s="1"/>
      <c r="D739" s="1"/>
      <c r="E739" s="1"/>
    </row>
    <row r="740" spans="1:5" ht="15.75">
      <c r="A740" s="1"/>
      <c r="B740" s="1">
        <v>106.5</v>
      </c>
      <c r="C740" s="1"/>
      <c r="D740" s="1"/>
      <c r="E740" s="1"/>
    </row>
    <row r="741" spans="1:5" ht="15.75">
      <c r="A741" s="1"/>
      <c r="B741" s="1">
        <v>116.84</v>
      </c>
      <c r="C741" s="1"/>
      <c r="D741" s="1"/>
      <c r="E741" s="1"/>
    </row>
    <row r="742" spans="1:5" ht="15.75">
      <c r="A742" s="1"/>
      <c r="B742" s="1">
        <v>177.65</v>
      </c>
      <c r="C742" s="1"/>
      <c r="D742" s="1"/>
      <c r="E742" s="1"/>
    </row>
    <row r="743" spans="1:5" ht="15.75">
      <c r="A743" s="1"/>
      <c r="B743" s="1">
        <v>154.88</v>
      </c>
      <c r="C743" s="1"/>
      <c r="D743" s="1"/>
      <c r="E743" s="1"/>
    </row>
    <row r="744" spans="1:5" ht="15.75">
      <c r="A744" s="1"/>
      <c r="B744" s="1">
        <v>119.12</v>
      </c>
      <c r="C744" s="1"/>
      <c r="D744" s="1"/>
      <c r="E744" s="1"/>
    </row>
    <row r="745" spans="1:5" ht="15.75">
      <c r="A745" s="1"/>
      <c r="B745" s="1">
        <v>140.86000000000001</v>
      </c>
      <c r="C745" s="1"/>
      <c r="D745" s="1"/>
      <c r="E745" s="1"/>
    </row>
    <row r="746" spans="1:5" ht="15.75">
      <c r="A746" s="1"/>
      <c r="B746" s="1">
        <v>111.94</v>
      </c>
      <c r="C746" s="1"/>
      <c r="D746" s="1"/>
      <c r="E746" s="1"/>
    </row>
    <row r="747" spans="1:5" ht="15.75">
      <c r="A747" s="1"/>
      <c r="B747" s="1">
        <v>131</v>
      </c>
      <c r="C747" s="1"/>
      <c r="D747" s="1"/>
      <c r="E747" s="1"/>
    </row>
    <row r="748" spans="1:5" ht="15.75">
      <c r="A748" s="1"/>
      <c r="B748" s="1">
        <v>144.55000000000001</v>
      </c>
      <c r="C748" s="1"/>
      <c r="D748" s="1"/>
      <c r="E748" s="1"/>
    </row>
    <row r="749" spans="1:5" ht="15.75">
      <c r="A749" s="1"/>
      <c r="B749" s="1">
        <v>131.02000000000001</v>
      </c>
      <c r="C749" s="1"/>
      <c r="D749" s="1"/>
      <c r="E749" s="1"/>
    </row>
    <row r="750" spans="1:5" ht="15.75">
      <c r="A750" s="1"/>
      <c r="B750" s="1">
        <v>166.99</v>
      </c>
      <c r="C750" s="1"/>
      <c r="D750" s="1"/>
      <c r="E750" s="1"/>
    </row>
    <row r="751" spans="1:5" ht="15.75">
      <c r="A751" s="1"/>
      <c r="B751" s="1">
        <v>119.18</v>
      </c>
      <c r="C751" s="1"/>
      <c r="D751" s="1"/>
      <c r="E751" s="1"/>
    </row>
    <row r="752" spans="1:5" ht="15.75">
      <c r="A752" s="1"/>
      <c r="B752" s="1">
        <v>134.41</v>
      </c>
      <c r="C752" s="1"/>
      <c r="D752" s="1"/>
      <c r="E752" s="1"/>
    </row>
    <row r="753" spans="1:5" ht="15.75">
      <c r="A753" s="1"/>
      <c r="B753" s="1">
        <v>93</v>
      </c>
      <c r="C753" s="1"/>
      <c r="D753" s="1"/>
      <c r="E753" s="1"/>
    </row>
    <row r="754" spans="1:5" ht="15.75">
      <c r="A754" s="1"/>
      <c r="B754" s="1">
        <v>125.57</v>
      </c>
      <c r="C754" s="1"/>
      <c r="D754" s="1"/>
      <c r="E754" s="1"/>
    </row>
    <row r="755" spans="1:5" ht="15.75">
      <c r="A755" s="1"/>
      <c r="B755" s="1">
        <v>127.03</v>
      </c>
      <c r="C755" s="1"/>
      <c r="D755" s="1"/>
      <c r="E755" s="1"/>
    </row>
    <row r="756" spans="1:5" ht="15.75">
      <c r="A756" s="1"/>
      <c r="B756" s="1">
        <v>126.63</v>
      </c>
      <c r="C756" s="1"/>
      <c r="D756" s="1"/>
      <c r="E756" s="1"/>
    </row>
    <row r="757" spans="1:5" ht="15.75">
      <c r="A757" s="1"/>
      <c r="B757" s="1">
        <v>143.47</v>
      </c>
      <c r="C757" s="1"/>
      <c r="D757" s="1"/>
      <c r="E757" s="1"/>
    </row>
    <row r="758" spans="1:5" ht="15.75">
      <c r="A758" s="1"/>
      <c r="B758" s="1">
        <v>139.99</v>
      </c>
      <c r="C758" s="1"/>
      <c r="D758" s="1"/>
      <c r="E758" s="1"/>
    </row>
    <row r="759" spans="1:5" ht="15.75">
      <c r="A759" s="1"/>
      <c r="B759" s="1">
        <v>137.75</v>
      </c>
      <c r="C759" s="1"/>
      <c r="D759" s="1"/>
      <c r="E759" s="1"/>
    </row>
    <row r="760" spans="1:5" ht="15.75">
      <c r="A760" s="1"/>
      <c r="B760" s="1">
        <v>167.46</v>
      </c>
      <c r="C760" s="1"/>
      <c r="D760" s="1"/>
      <c r="E760" s="1"/>
    </row>
    <row r="761" spans="1:5" ht="15.75">
      <c r="A761" s="1"/>
      <c r="B761" s="1">
        <v>138.87</v>
      </c>
      <c r="C761" s="1"/>
      <c r="D761" s="1"/>
      <c r="E761" s="1"/>
    </row>
    <row r="762" spans="1:5" ht="15.75">
      <c r="A762" s="1"/>
      <c r="B762" s="1">
        <v>106.98</v>
      </c>
      <c r="C762" s="1"/>
      <c r="D762" s="1"/>
      <c r="E762" s="1"/>
    </row>
    <row r="763" spans="1:5" ht="15.75">
      <c r="A763" s="1"/>
      <c r="B763" s="1">
        <v>137.30000000000001</v>
      </c>
      <c r="C763" s="1"/>
      <c r="D763" s="1"/>
      <c r="E763" s="1"/>
    </row>
    <row r="764" spans="1:5" ht="15.75">
      <c r="A764" s="1"/>
      <c r="B764" s="1">
        <v>158.09</v>
      </c>
      <c r="C764" s="1"/>
      <c r="D764" s="1"/>
      <c r="E764" s="1"/>
    </row>
    <row r="765" spans="1:5" ht="15.75">
      <c r="A765" s="1"/>
      <c r="B765" s="1">
        <v>201</v>
      </c>
      <c r="C765" s="1"/>
      <c r="D765" s="1"/>
      <c r="E765" s="1"/>
    </row>
    <row r="766" spans="1:5" ht="15.75">
      <c r="A766" s="1"/>
      <c r="B766" s="1">
        <v>128.35</v>
      </c>
      <c r="C766" s="1"/>
      <c r="D766" s="1"/>
      <c r="E766" s="1"/>
    </row>
    <row r="767" spans="1:5" ht="15.75">
      <c r="A767" s="1"/>
      <c r="B767" s="1">
        <v>179.99</v>
      </c>
      <c r="C767" s="1"/>
      <c r="D767" s="1"/>
      <c r="E767" s="1"/>
    </row>
    <row r="768" spans="1:5" ht="15.75">
      <c r="A768" s="1"/>
      <c r="B768" s="1">
        <v>109.76</v>
      </c>
      <c r="C768" s="1"/>
      <c r="D768" s="1"/>
      <c r="E768" s="1"/>
    </row>
    <row r="769" spans="1:5" ht="15.75">
      <c r="A769" s="1"/>
      <c r="B769" s="1">
        <v>88.06</v>
      </c>
      <c r="C769" s="1"/>
      <c r="D769" s="1"/>
      <c r="E769" s="1"/>
    </row>
    <row r="770" spans="1:5" ht="15.75">
      <c r="A770" s="1"/>
      <c r="B770" s="1">
        <v>141.19</v>
      </c>
      <c r="C770" s="1"/>
      <c r="D770" s="1"/>
      <c r="E770" s="1"/>
    </row>
    <row r="771" spans="1:5" ht="15.75">
      <c r="A771" s="1"/>
      <c r="B771" s="1">
        <v>100.82</v>
      </c>
      <c r="C771" s="1"/>
      <c r="D771" s="1"/>
      <c r="E771" s="1"/>
    </row>
    <row r="772" spans="1:5" ht="15.75">
      <c r="A772" s="1"/>
      <c r="B772" s="1">
        <v>172</v>
      </c>
      <c r="C772" s="1"/>
      <c r="D772" s="1"/>
      <c r="E772" s="1"/>
    </row>
    <row r="773" spans="1:5" ht="15.75">
      <c r="A773" s="1"/>
      <c r="B773" s="1">
        <v>129.19999999999999</v>
      </c>
      <c r="C773" s="1"/>
      <c r="D773" s="1"/>
      <c r="E773" s="1"/>
    </row>
    <row r="774" spans="1:5" ht="15.75">
      <c r="A774" s="1"/>
      <c r="B774" s="1">
        <v>133.21</v>
      </c>
      <c r="C774" s="1"/>
      <c r="D774" s="1"/>
      <c r="E774" s="1"/>
    </row>
    <row r="775" spans="1:5" ht="15.75">
      <c r="A775" s="1"/>
      <c r="B775" s="1">
        <v>173.38</v>
      </c>
      <c r="C775" s="1"/>
      <c r="D775" s="1"/>
      <c r="E775" s="1"/>
    </row>
    <row r="776" spans="1:5" ht="15.75">
      <c r="A776" s="1"/>
      <c r="B776" s="1">
        <v>128.91</v>
      </c>
      <c r="C776" s="1"/>
      <c r="D776" s="1"/>
      <c r="E776" s="1"/>
    </row>
    <row r="777" spans="1:5" ht="15.75">
      <c r="A777" s="1"/>
      <c r="B777" s="1">
        <v>93.01</v>
      </c>
      <c r="C777" s="1"/>
      <c r="D777" s="1"/>
      <c r="E777" s="1"/>
    </row>
    <row r="778" spans="1:5" ht="15.75">
      <c r="A778" s="1"/>
      <c r="B778" s="1">
        <v>122.37</v>
      </c>
      <c r="C778" s="1"/>
      <c r="D778" s="1"/>
      <c r="E778" s="1"/>
    </row>
    <row r="779" spans="1:5" ht="15.75">
      <c r="A779" s="1"/>
      <c r="B779" s="1">
        <v>123.88</v>
      </c>
      <c r="C779" s="1"/>
      <c r="D779" s="1"/>
      <c r="E779" s="1"/>
    </row>
    <row r="780" spans="1:5" ht="15.75">
      <c r="A780" s="1"/>
      <c r="B780" s="1">
        <v>132.94999999999999</v>
      </c>
      <c r="C780" s="1"/>
      <c r="D780" s="1"/>
      <c r="E780" s="1"/>
    </row>
    <row r="781" spans="1:5" ht="15.75">
      <c r="A781" s="1"/>
      <c r="B781" s="1">
        <v>132.19999999999999</v>
      </c>
      <c r="C781" s="1"/>
      <c r="D781" s="1"/>
      <c r="E781" s="1"/>
    </row>
    <row r="782" spans="1:5" ht="15.75">
      <c r="A782" s="1"/>
      <c r="B782" s="1">
        <v>105.08</v>
      </c>
      <c r="C782" s="1"/>
      <c r="D782" s="1"/>
      <c r="E782" s="1"/>
    </row>
    <row r="783" spans="1:5" ht="15.75">
      <c r="A783" s="1"/>
      <c r="B783" s="1">
        <v>125.24</v>
      </c>
      <c r="C783" s="1"/>
      <c r="D783" s="1"/>
      <c r="E783" s="1"/>
    </row>
    <row r="784" spans="1:5" ht="15.75">
      <c r="A784" s="1"/>
      <c r="B784" s="1">
        <v>146.80000000000001</v>
      </c>
      <c r="C784" s="1"/>
      <c r="D784" s="1"/>
      <c r="E784" s="1"/>
    </row>
    <row r="785" spans="1:5" ht="15.75">
      <c r="A785" s="1"/>
      <c r="B785" s="1">
        <v>125.94</v>
      </c>
      <c r="C785" s="1"/>
      <c r="D785" s="1"/>
      <c r="E785" s="1"/>
    </row>
    <row r="786" spans="1:5" ht="15.75">
      <c r="A786" s="1"/>
      <c r="B786" s="1">
        <v>127.14</v>
      </c>
      <c r="C786" s="1"/>
      <c r="D786" s="1"/>
      <c r="E786" s="1"/>
    </row>
    <row r="787" spans="1:5" ht="15.75">
      <c r="A787" s="1"/>
      <c r="B787" s="1">
        <v>118.64</v>
      </c>
      <c r="C787" s="1"/>
      <c r="D787" s="1"/>
      <c r="E787" s="1"/>
    </row>
    <row r="788" spans="1:5" ht="15.75">
      <c r="A788" s="1"/>
      <c r="B788" s="1">
        <v>135.9</v>
      </c>
      <c r="C788" s="1"/>
      <c r="D788" s="1"/>
      <c r="E788" s="1"/>
    </row>
    <row r="789" spans="1:5" ht="15.75">
      <c r="A789" s="1"/>
      <c r="B789" s="1">
        <v>145.28</v>
      </c>
      <c r="C789" s="1"/>
      <c r="D789" s="1"/>
      <c r="E789" s="1"/>
    </row>
    <row r="790" spans="1:5" ht="15.75">
      <c r="A790" s="1"/>
      <c r="B790" s="1">
        <v>109.1</v>
      </c>
      <c r="C790" s="1"/>
      <c r="D790" s="1"/>
      <c r="E790" s="1"/>
    </row>
    <row r="791" spans="1:5" ht="15.75">
      <c r="A791" s="1"/>
      <c r="B791" s="1">
        <v>115.55</v>
      </c>
      <c r="C791" s="1"/>
      <c r="D791" s="1"/>
      <c r="E791" s="1"/>
    </row>
    <row r="792" spans="1:5" ht="15.75">
      <c r="A792" s="1"/>
      <c r="B792" s="1">
        <v>133.13</v>
      </c>
      <c r="C792" s="1"/>
      <c r="D792" s="1"/>
      <c r="E792" s="1"/>
    </row>
    <row r="793" spans="1:5" ht="15.75">
      <c r="A793" s="1"/>
      <c r="B793" s="1">
        <v>125.99</v>
      </c>
      <c r="C793" s="1"/>
      <c r="D793" s="1"/>
      <c r="E793" s="1"/>
    </row>
    <row r="794" spans="1:5" ht="15.75">
      <c r="A794" s="1"/>
      <c r="B794" s="1">
        <v>154.58000000000001</v>
      </c>
      <c r="C794" s="1"/>
      <c r="D794" s="1"/>
      <c r="E794" s="1"/>
    </row>
    <row r="795" spans="1:5" ht="15.75">
      <c r="A795" s="1"/>
      <c r="B795" s="1">
        <v>137.62</v>
      </c>
      <c r="C795" s="1"/>
      <c r="D795" s="1"/>
      <c r="E795" s="1"/>
    </row>
    <row r="796" spans="1:5" ht="15.75">
      <c r="A796" s="1"/>
      <c r="B796" s="1">
        <v>148.49</v>
      </c>
      <c r="C796" s="1"/>
      <c r="D796" s="1"/>
      <c r="E796" s="1"/>
    </row>
    <row r="797" spans="1:5" ht="15.75">
      <c r="A797" s="1"/>
      <c r="B797" s="1">
        <v>184.36</v>
      </c>
      <c r="C797" s="1"/>
      <c r="D797" s="1"/>
      <c r="E797" s="1"/>
    </row>
    <row r="798" spans="1:5" ht="15.75">
      <c r="A798" s="1"/>
      <c r="B798" s="1">
        <v>62.53</v>
      </c>
      <c r="C798" s="1"/>
      <c r="D798" s="1"/>
      <c r="E798" s="1"/>
    </row>
    <row r="799" spans="1:5" ht="15.75">
      <c r="A799" s="1"/>
      <c r="B799" s="1">
        <v>157.11000000000001</v>
      </c>
      <c r="C799" s="1"/>
      <c r="D799" s="1"/>
      <c r="E799" s="1"/>
    </row>
    <row r="800" spans="1:5" ht="15.75">
      <c r="A800" s="1"/>
      <c r="B800" s="1">
        <v>136.35</v>
      </c>
      <c r="C800" s="1"/>
      <c r="D800" s="1"/>
      <c r="E800" s="1"/>
    </row>
    <row r="801" spans="1:5" ht="15.75">
      <c r="A801" s="1"/>
      <c r="B801" s="1">
        <v>151.61000000000001</v>
      </c>
      <c r="C801" s="1"/>
      <c r="D801" s="1"/>
      <c r="E801" s="1"/>
    </row>
    <row r="802" spans="1:5" ht="15.75">
      <c r="A802" s="1"/>
      <c r="B802" s="1">
        <v>171.54</v>
      </c>
      <c r="C802" s="1"/>
      <c r="D802" s="1"/>
      <c r="E802" s="1"/>
    </row>
    <row r="803" spans="1:5" ht="15.75">
      <c r="A803" s="1"/>
      <c r="B803" s="1">
        <v>121.98</v>
      </c>
      <c r="C803" s="1"/>
      <c r="D803" s="1"/>
      <c r="E803" s="1"/>
    </row>
    <row r="804" spans="1:5" ht="15.75">
      <c r="A804" s="1"/>
      <c r="B804" s="1">
        <v>140.93</v>
      </c>
      <c r="C804" s="1"/>
      <c r="D804" s="1"/>
      <c r="E804" s="1"/>
    </row>
    <row r="805" spans="1:5" ht="15.75">
      <c r="A805" s="1"/>
      <c r="B805" s="1">
        <v>143.69999999999999</v>
      </c>
      <c r="C805" s="1"/>
      <c r="D805" s="1"/>
      <c r="E805" s="1"/>
    </row>
    <row r="806" spans="1:5" ht="15.75">
      <c r="A806" s="1"/>
      <c r="B806" s="1">
        <v>109.53</v>
      </c>
      <c r="C806" s="1"/>
      <c r="D806" s="1"/>
      <c r="E806" s="1"/>
    </row>
    <row r="807" spans="1:5" ht="15.75">
      <c r="A807" s="1"/>
      <c r="B807" s="1">
        <v>163.98</v>
      </c>
      <c r="C807" s="1"/>
      <c r="D807" s="1"/>
      <c r="E807" s="1"/>
    </row>
    <row r="808" spans="1:5" ht="15.75">
      <c r="A808" s="1"/>
      <c r="B808" s="1">
        <v>128.87</v>
      </c>
      <c r="C808" s="1"/>
      <c r="D808" s="1"/>
      <c r="E808" s="1"/>
    </row>
    <row r="809" spans="1:5" ht="15.75">
      <c r="A809" s="1"/>
      <c r="B809" s="1">
        <v>105.86</v>
      </c>
      <c r="C809" s="1"/>
      <c r="D809" s="1"/>
      <c r="E809" s="1"/>
    </row>
    <row r="810" spans="1:5" ht="15.75">
      <c r="A810" s="1"/>
      <c r="B810" s="1">
        <v>146.1</v>
      </c>
      <c r="C810" s="1"/>
      <c r="D810" s="1"/>
      <c r="E810" s="1"/>
    </row>
    <row r="811" spans="1:5" ht="15.75">
      <c r="A811" s="1"/>
      <c r="B811" s="1">
        <v>125.06</v>
      </c>
      <c r="C811" s="1"/>
      <c r="D811" s="1"/>
      <c r="E811" s="1"/>
    </row>
    <row r="812" spans="1:5" ht="15.75">
      <c r="A812" s="1"/>
      <c r="B812" s="1">
        <v>140.44999999999999</v>
      </c>
      <c r="C812" s="1"/>
      <c r="D812" s="1"/>
      <c r="E812" s="1"/>
    </row>
    <row r="813" spans="1:5" ht="15.75">
      <c r="A813" s="1"/>
      <c r="B813" s="1">
        <v>111.82</v>
      </c>
      <c r="C813" s="1"/>
      <c r="D813" s="1"/>
      <c r="E813" s="1"/>
    </row>
    <row r="814" spans="1:5" ht="15.75">
      <c r="A814" s="1"/>
      <c r="B814" s="1">
        <v>145.1</v>
      </c>
      <c r="C814" s="1"/>
      <c r="D814" s="1"/>
      <c r="E814" s="1"/>
    </row>
    <row r="815" spans="1:5" ht="15.75">
      <c r="A815" s="1"/>
      <c r="B815" s="1">
        <v>190.02</v>
      </c>
      <c r="C815" s="1"/>
      <c r="D815" s="1"/>
      <c r="E815" s="1"/>
    </row>
    <row r="816" spans="1:5" ht="15.75">
      <c r="A816" s="1"/>
      <c r="B816" s="1">
        <v>150.04</v>
      </c>
      <c r="C816" s="1"/>
      <c r="D816" s="1"/>
      <c r="E816" s="1"/>
    </row>
    <row r="817" spans="1:5" ht="15.75">
      <c r="A817" s="1"/>
      <c r="B817" s="1">
        <v>134.47999999999999</v>
      </c>
      <c r="C817" s="1"/>
      <c r="D817" s="1"/>
      <c r="E817" s="1"/>
    </row>
    <row r="818" spans="1:5" ht="15.75">
      <c r="A818" s="1"/>
      <c r="B818" s="1">
        <v>133</v>
      </c>
      <c r="C818" s="1"/>
      <c r="D818" s="1"/>
      <c r="E818" s="1"/>
    </row>
    <row r="819" spans="1:5" ht="15.75">
      <c r="A819" s="1"/>
      <c r="B819" s="1">
        <v>139.58000000000001</v>
      </c>
      <c r="C819" s="1"/>
      <c r="D819" s="1"/>
      <c r="E819" s="1"/>
    </row>
    <row r="820" spans="1:5" ht="15.75">
      <c r="A820" s="1"/>
      <c r="B820" s="1">
        <v>123.65</v>
      </c>
      <c r="C820" s="1"/>
      <c r="D820" s="1"/>
      <c r="E820" s="1"/>
    </row>
    <row r="821" spans="1:5" ht="15.75">
      <c r="A821" s="1"/>
      <c r="B821" s="1">
        <v>140.74</v>
      </c>
      <c r="C821" s="1"/>
      <c r="D821" s="1"/>
      <c r="E821" s="1"/>
    </row>
    <row r="822" spans="1:5" ht="15.75">
      <c r="A822" s="1"/>
      <c r="B822" s="1">
        <v>140.24</v>
      </c>
      <c r="C822" s="1"/>
      <c r="D822" s="1"/>
      <c r="E822" s="1"/>
    </row>
    <row r="823" spans="1:5" ht="15.75">
      <c r="A823" s="1"/>
      <c r="B823" s="1">
        <v>133.25</v>
      </c>
      <c r="C823" s="1"/>
      <c r="D823" s="1"/>
      <c r="E823" s="1"/>
    </row>
    <row r="824" spans="1:5" ht="15.75">
      <c r="A824" s="1"/>
      <c r="B824" s="1">
        <v>138.35</v>
      </c>
      <c r="C824" s="1"/>
      <c r="D824" s="1"/>
      <c r="E824" s="1"/>
    </row>
    <row r="825" spans="1:5" ht="15.75">
      <c r="A825" s="1"/>
      <c r="B825" s="1">
        <v>122.51</v>
      </c>
      <c r="C825" s="1"/>
      <c r="D825" s="1"/>
      <c r="E825" s="1"/>
    </row>
    <row r="826" spans="1:5" ht="15.75">
      <c r="A826" s="1"/>
      <c r="B826" s="1">
        <v>72</v>
      </c>
      <c r="C826" s="1"/>
      <c r="D826" s="1"/>
      <c r="E826" s="1"/>
    </row>
    <row r="827" spans="1:5" ht="15.75">
      <c r="A827" s="1"/>
      <c r="B827" s="1">
        <v>109.94</v>
      </c>
      <c r="C827" s="1"/>
      <c r="D827" s="1"/>
      <c r="E827" s="1"/>
    </row>
    <row r="828" spans="1:5" ht="15.75">
      <c r="A828" s="1"/>
      <c r="B828" s="1">
        <v>145.71</v>
      </c>
      <c r="C828" s="1"/>
      <c r="D828" s="1"/>
      <c r="E828" s="1"/>
    </row>
    <row r="829" spans="1:5" ht="15.75">
      <c r="A829" s="1"/>
      <c r="B829" s="1">
        <v>118.01</v>
      </c>
      <c r="C829" s="1"/>
      <c r="D829" s="1"/>
      <c r="E829" s="1"/>
    </row>
    <row r="830" spans="1:5" ht="15.75">
      <c r="A830" s="1"/>
      <c r="B830" s="1">
        <v>84</v>
      </c>
      <c r="C830" s="1"/>
      <c r="D830" s="1"/>
      <c r="E830" s="1"/>
    </row>
    <row r="831" spans="1:5" ht="15.75">
      <c r="A831" s="1"/>
      <c r="B831" s="1">
        <v>334.93</v>
      </c>
      <c r="C831" s="1"/>
      <c r="D831" s="1"/>
      <c r="E831" s="1"/>
    </row>
    <row r="832" spans="1:5" ht="15.75">
      <c r="A832" s="1"/>
      <c r="B832" s="1">
        <v>80.95</v>
      </c>
      <c r="C832" s="1"/>
      <c r="D832" s="1"/>
      <c r="E832" s="1"/>
    </row>
    <row r="833" spans="1:5" ht="15.75">
      <c r="A833" s="1"/>
      <c r="B833" s="1">
        <v>78.989999999999995</v>
      </c>
      <c r="C833" s="1"/>
      <c r="D833" s="1"/>
      <c r="E833" s="1"/>
    </row>
    <row r="834" spans="1:5" ht="15.75">
      <c r="A834" s="1"/>
      <c r="B834" s="1">
        <v>154.36000000000001</v>
      </c>
      <c r="C834" s="1"/>
      <c r="D834" s="1"/>
      <c r="E834" s="1"/>
    </row>
    <row r="835" spans="1:5" ht="15.75">
      <c r="A835" s="1"/>
      <c r="B835" s="1">
        <v>69.010000000000005</v>
      </c>
      <c r="C835" s="1"/>
      <c r="D835" s="1"/>
      <c r="E835" s="1"/>
    </row>
    <row r="836" spans="1:5" ht="15.75">
      <c r="A836" s="1"/>
      <c r="B836" s="1">
        <v>134.52000000000001</v>
      </c>
      <c r="C836" s="1"/>
      <c r="D836" s="1"/>
      <c r="E836" s="1"/>
    </row>
    <row r="837" spans="1:5" ht="15.75">
      <c r="A837" s="1"/>
      <c r="B837" s="1">
        <v>97.5</v>
      </c>
      <c r="C837" s="1"/>
      <c r="D837" s="1"/>
      <c r="E837" s="1"/>
    </row>
    <row r="838" spans="1:5" ht="15.75">
      <c r="A838" s="1"/>
      <c r="B838" s="1">
        <v>145.86000000000001</v>
      </c>
      <c r="C838" s="1"/>
      <c r="D838" s="1"/>
      <c r="E838" s="1"/>
    </row>
    <row r="839" spans="1:5" ht="15.75">
      <c r="A839" s="1"/>
      <c r="B839" s="1">
        <v>227.04</v>
      </c>
      <c r="C839" s="1"/>
      <c r="D839" s="1"/>
      <c r="E839" s="1"/>
    </row>
    <row r="840" spans="1:5" ht="15.75">
      <c r="A840" s="1"/>
      <c r="B840" s="1">
        <v>194.8</v>
      </c>
      <c r="C840" s="1"/>
      <c r="D840" s="1"/>
      <c r="E840" s="1"/>
    </row>
    <row r="841" spans="1:5" ht="15.75">
      <c r="A841" s="1"/>
      <c r="B841" s="1">
        <v>148.66</v>
      </c>
      <c r="C841" s="1"/>
      <c r="D841" s="1"/>
      <c r="E841" s="1"/>
    </row>
    <row r="842" spans="1:5" ht="15.75">
      <c r="A842" s="1"/>
      <c r="B842" s="1">
        <v>118.17</v>
      </c>
      <c r="C842" s="1"/>
      <c r="D842" s="1"/>
      <c r="E842" s="1"/>
    </row>
    <row r="843" spans="1:5" ht="15.75">
      <c r="A843" s="1"/>
      <c r="B843" s="1">
        <v>197.95</v>
      </c>
      <c r="C843" s="1"/>
      <c r="D843" s="1"/>
      <c r="E843" s="1"/>
    </row>
    <row r="844" spans="1:5" ht="15.75">
      <c r="A844" s="1"/>
      <c r="B844" s="1">
        <v>239.59</v>
      </c>
      <c r="C844" s="1"/>
      <c r="D844" s="1"/>
      <c r="E844" s="1"/>
    </row>
    <row r="845" spans="1:5" ht="15.75">
      <c r="A845" s="1"/>
      <c r="B845" s="1">
        <v>76.08</v>
      </c>
      <c r="C845" s="1"/>
      <c r="D845" s="1"/>
      <c r="E845" s="1"/>
    </row>
    <row r="846" spans="1:5" ht="15.75">
      <c r="A846" s="1"/>
      <c r="B846" s="1">
        <v>130.88999999999999</v>
      </c>
      <c r="C846" s="1"/>
      <c r="D846" s="1"/>
      <c r="E846" s="1"/>
    </row>
    <row r="847" spans="1:5" ht="15.75">
      <c r="A847" s="1"/>
      <c r="B847" s="1">
        <v>120.94</v>
      </c>
      <c r="C847" s="1"/>
      <c r="D847" s="1"/>
      <c r="E847" s="1"/>
    </row>
    <row r="848" spans="1:5" ht="15.75">
      <c r="A848" s="1"/>
      <c r="B848" s="1">
        <v>109.88</v>
      </c>
      <c r="C848" s="1"/>
      <c r="D848" s="1"/>
      <c r="E848" s="1"/>
    </row>
    <row r="849" spans="1:5" ht="15.75">
      <c r="A849" s="1"/>
      <c r="B849" s="1">
        <v>124.24</v>
      </c>
      <c r="C849" s="1"/>
      <c r="D849" s="1"/>
      <c r="E849" s="1"/>
    </row>
    <row r="850" spans="1:5" ht="15.75">
      <c r="A850" s="1"/>
      <c r="B850" s="1">
        <v>129.16999999999999</v>
      </c>
      <c r="C850" s="1"/>
      <c r="D850" s="1"/>
      <c r="E850" s="1"/>
    </row>
    <row r="851" spans="1:5" ht="15.75">
      <c r="A851" s="1"/>
      <c r="B851" s="1">
        <v>224.58</v>
      </c>
      <c r="C851" s="1"/>
      <c r="D851" s="1"/>
      <c r="E851" s="1"/>
    </row>
    <row r="852" spans="1:5" ht="15.75">
      <c r="A852" s="1"/>
      <c r="B852" s="1">
        <v>151.06</v>
      </c>
      <c r="C852" s="1"/>
      <c r="D852" s="1"/>
      <c r="E852" s="1"/>
    </row>
    <row r="853" spans="1:5" ht="15.75">
      <c r="A853" s="1"/>
      <c r="B853" s="1">
        <v>121.27</v>
      </c>
      <c r="C853" s="1"/>
      <c r="D853" s="1"/>
      <c r="E853" s="1"/>
    </row>
    <row r="854" spans="1:5" ht="15.75">
      <c r="A854" s="1"/>
      <c r="B854" s="1">
        <v>158.71</v>
      </c>
      <c r="C854" s="1"/>
      <c r="D854" s="1"/>
      <c r="E854" s="1"/>
    </row>
    <row r="855" spans="1:5" ht="15.75">
      <c r="A855" s="1"/>
      <c r="B855" s="1">
        <v>141.15</v>
      </c>
      <c r="C855" s="1"/>
      <c r="D855" s="1"/>
      <c r="E855" s="1"/>
    </row>
    <row r="856" spans="1:5" ht="15.75">
      <c r="A856" s="1"/>
      <c r="B856" s="1">
        <v>127.2</v>
      </c>
      <c r="C856" s="1"/>
      <c r="D856" s="1"/>
      <c r="E856" s="1"/>
    </row>
    <row r="857" spans="1:5" ht="15.75">
      <c r="A857" s="1"/>
      <c r="B857" s="1">
        <v>113.08</v>
      </c>
      <c r="C857" s="1"/>
      <c r="D857" s="1"/>
      <c r="E857" s="1"/>
    </row>
    <row r="858" spans="1:5" ht="15.75">
      <c r="A858" s="1"/>
      <c r="B858" s="1">
        <v>127.95</v>
      </c>
      <c r="C858" s="1"/>
      <c r="D858" s="1"/>
      <c r="E858" s="1"/>
    </row>
    <row r="859" spans="1:5" ht="15.75">
      <c r="A859" s="1"/>
      <c r="B859" s="1">
        <v>123.04</v>
      </c>
      <c r="C859" s="1"/>
      <c r="D859" s="1"/>
      <c r="E859" s="1"/>
    </row>
    <row r="860" spans="1:5" ht="15.75">
      <c r="A860" s="1"/>
      <c r="B860" s="1">
        <v>111.02</v>
      </c>
      <c r="C860" s="1"/>
      <c r="D860" s="1"/>
      <c r="E860" s="1"/>
    </row>
    <row r="861" spans="1:5" ht="15.75">
      <c r="A861" s="1"/>
      <c r="B861" s="1">
        <v>127.14</v>
      </c>
      <c r="C861" s="1"/>
      <c r="D861" s="1"/>
      <c r="E861" s="1"/>
    </row>
    <row r="862" spans="1:5" ht="15.75">
      <c r="A862" s="1"/>
      <c r="B862" s="1">
        <v>115.88</v>
      </c>
      <c r="C862" s="1"/>
      <c r="D862" s="1"/>
      <c r="E862" s="1"/>
    </row>
    <row r="863" spans="1:5" ht="15.75">
      <c r="A863" s="1"/>
      <c r="B863" s="1">
        <v>125.1</v>
      </c>
      <c r="C863" s="1"/>
      <c r="D863" s="1"/>
      <c r="E863" s="1"/>
    </row>
    <row r="864" spans="1:5" ht="15.75">
      <c r="A864" s="1"/>
      <c r="B864" s="1">
        <v>139.86000000000001</v>
      </c>
      <c r="C864" s="1"/>
      <c r="D864" s="1"/>
      <c r="E864" s="1"/>
    </row>
    <row r="865" spans="1:5" ht="15.75">
      <c r="A865" s="1"/>
      <c r="B865" s="1">
        <v>103</v>
      </c>
      <c r="C865" s="1"/>
      <c r="D865" s="1"/>
      <c r="E865" s="1"/>
    </row>
    <row r="866" spans="1:5" ht="15.75">
      <c r="A866" s="1"/>
      <c r="B866" s="1">
        <v>138.6</v>
      </c>
      <c r="C866" s="1"/>
      <c r="D866" s="1"/>
      <c r="E866" s="1"/>
    </row>
    <row r="867" spans="1:5" ht="15.75">
      <c r="A867" s="1"/>
      <c r="B867" s="1">
        <v>119.5</v>
      </c>
      <c r="C867" s="1"/>
      <c r="D867" s="1"/>
      <c r="E867" s="1"/>
    </row>
    <row r="868" spans="1:5" ht="15.75">
      <c r="A868" s="1"/>
      <c r="B868" s="1">
        <v>146.41</v>
      </c>
      <c r="C868" s="1"/>
      <c r="D868" s="1"/>
      <c r="E868" s="1"/>
    </row>
    <row r="869" spans="1:5" ht="15.75">
      <c r="A869" s="1"/>
      <c r="B869" s="1">
        <v>133.6</v>
      </c>
      <c r="C869" s="1"/>
      <c r="D869" s="1"/>
      <c r="E869" s="1"/>
    </row>
    <row r="870" spans="1:5" ht="15.75">
      <c r="A870" s="1"/>
      <c r="B870" s="1">
        <v>139.72</v>
      </c>
      <c r="C870" s="1"/>
      <c r="D870" s="1"/>
      <c r="E870" s="1"/>
    </row>
    <row r="871" spans="1:5" ht="15.75">
      <c r="A871" s="1"/>
      <c r="B871" s="1">
        <v>127.51</v>
      </c>
      <c r="C871" s="1"/>
      <c r="D871" s="1"/>
      <c r="E871" s="1"/>
    </row>
    <row r="872" spans="1:5" ht="15.75">
      <c r="A872" s="1"/>
      <c r="B872" s="1">
        <v>130.56</v>
      </c>
      <c r="C872" s="1"/>
      <c r="D872" s="1"/>
      <c r="E872" s="1"/>
    </row>
    <row r="873" spans="1:5" ht="15.75">
      <c r="A873" s="1"/>
      <c r="B873" s="1">
        <v>109</v>
      </c>
      <c r="C873" s="1"/>
      <c r="D873" s="1"/>
      <c r="E873" s="1"/>
    </row>
    <row r="874" spans="1:5" ht="15.75">
      <c r="A874" s="1"/>
      <c r="B874" s="1">
        <v>147.31</v>
      </c>
      <c r="C874" s="1"/>
      <c r="D874" s="1"/>
      <c r="E874" s="1"/>
    </row>
    <row r="875" spans="1:5" ht="15.75">
      <c r="A875" s="1"/>
      <c r="B875" s="1">
        <v>106.04</v>
      </c>
      <c r="C875" s="1"/>
      <c r="D875" s="1"/>
      <c r="E875" s="1"/>
    </row>
    <row r="876" spans="1:5" ht="15.75">
      <c r="A876" s="1"/>
      <c r="B876" s="1">
        <v>118.59</v>
      </c>
      <c r="C876" s="1"/>
      <c r="D876" s="1"/>
      <c r="E876" s="1"/>
    </row>
    <row r="877" spans="1:5" ht="15.75">
      <c r="A877" s="1"/>
      <c r="B877" s="1">
        <v>137.93</v>
      </c>
      <c r="C877" s="1"/>
      <c r="D877" s="1"/>
      <c r="E877" s="1"/>
    </row>
    <row r="878" spans="1:5" ht="15.75">
      <c r="A878" s="1"/>
      <c r="B878" s="1">
        <v>137.36000000000001</v>
      </c>
      <c r="C878" s="1"/>
      <c r="D878" s="1"/>
      <c r="E878" s="1"/>
    </row>
    <row r="879" spans="1:5" ht="15.75">
      <c r="A879" s="1"/>
      <c r="B879" s="1">
        <v>159.13999999999999</v>
      </c>
      <c r="C879" s="1"/>
      <c r="D879" s="1"/>
      <c r="E879" s="1"/>
    </row>
    <row r="880" spans="1:5" ht="15.75">
      <c r="A880" s="1"/>
      <c r="B880" s="1">
        <v>138.53</v>
      </c>
      <c r="C880" s="1"/>
      <c r="D880" s="1"/>
      <c r="E880" s="1"/>
    </row>
    <row r="881" spans="1:5" ht="15.75">
      <c r="A881" s="1"/>
      <c r="B881" s="1">
        <v>155.96</v>
      </c>
      <c r="C881" s="1"/>
      <c r="D881" s="1"/>
      <c r="E881" s="1"/>
    </row>
    <row r="882" spans="1:5" ht="15.75">
      <c r="A882" s="1"/>
      <c r="B882" s="1">
        <v>215.05</v>
      </c>
      <c r="C882" s="1"/>
      <c r="D882" s="1"/>
      <c r="E882" s="1"/>
    </row>
    <row r="883" spans="1:5" ht="15.75">
      <c r="A883" s="1"/>
      <c r="B883" s="1">
        <v>169.88</v>
      </c>
      <c r="C883" s="1"/>
      <c r="D883" s="1"/>
      <c r="E883" s="1"/>
    </row>
    <row r="884" spans="1:5" ht="15.75">
      <c r="A884" s="1"/>
      <c r="B884" s="1">
        <v>127.26</v>
      </c>
      <c r="C884" s="1"/>
      <c r="D884" s="1"/>
      <c r="E884" s="1"/>
    </row>
    <row r="885" spans="1:5" ht="15.75">
      <c r="A885" s="1"/>
      <c r="B885" s="1">
        <v>148.16</v>
      </c>
      <c r="C885" s="1"/>
      <c r="D885" s="1"/>
      <c r="E885" s="1"/>
    </row>
    <row r="886" spans="1:5" ht="15.75">
      <c r="A886" s="1"/>
      <c r="B886" s="1">
        <v>166.83</v>
      </c>
      <c r="C886" s="1"/>
      <c r="D886" s="1"/>
      <c r="E886" s="1"/>
    </row>
    <row r="887" spans="1:5" ht="15.75">
      <c r="A887" s="1"/>
      <c r="B887" s="1">
        <v>141</v>
      </c>
      <c r="C887" s="1"/>
      <c r="D887" s="1"/>
      <c r="E887" s="1"/>
    </row>
    <row r="888" spans="1:5" ht="15.75">
      <c r="A888" s="1"/>
      <c r="B888" s="1">
        <v>129.88</v>
      </c>
      <c r="C888" s="1"/>
      <c r="D888" s="1"/>
      <c r="E888" s="1"/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M15"/>
  <sheetViews>
    <sheetView tabSelected="1" zoomScale="90" zoomScaleNormal="90" workbookViewId="0">
      <selection activeCell="E26" sqref="E26"/>
    </sheetView>
  </sheetViews>
  <sheetFormatPr defaultRowHeight="15"/>
  <cols>
    <col min="1" max="1" width="30" customWidth="1"/>
    <col min="2" max="2" width="35.42578125" customWidth="1"/>
    <col min="3" max="3" width="3.7109375" customWidth="1"/>
    <col min="4" max="4" width="15.5703125" customWidth="1"/>
    <col min="5" max="5" width="15.7109375" customWidth="1"/>
    <col min="6" max="6" width="15" customWidth="1"/>
    <col min="7" max="7" width="15.140625" customWidth="1"/>
    <col min="8" max="8" width="4.28515625" customWidth="1"/>
    <col min="9" max="9" width="16.28515625" customWidth="1"/>
    <col min="10" max="10" width="17.28515625" customWidth="1"/>
    <col min="11" max="11" width="18.5703125" customWidth="1"/>
    <col min="12" max="12" width="22.5703125" customWidth="1"/>
    <col min="13" max="13" width="11.140625" customWidth="1"/>
    <col min="14" max="14" width="12.85546875" customWidth="1"/>
  </cols>
  <sheetData>
    <row r="1" spans="1:13" ht="17.25" thickTop="1" thickBot="1">
      <c r="A1" s="5" t="s">
        <v>38</v>
      </c>
      <c r="B1" s="5" t="s">
        <v>39</v>
      </c>
      <c r="C1" s="1"/>
      <c r="D1" s="13" t="s">
        <v>41</v>
      </c>
      <c r="E1" s="13" t="s">
        <v>40</v>
      </c>
      <c r="F1" s="13"/>
      <c r="G1" s="13"/>
      <c r="H1" s="1"/>
      <c r="I1" s="13" t="s">
        <v>41</v>
      </c>
      <c r="J1" s="13" t="s">
        <v>45</v>
      </c>
      <c r="K1" s="13"/>
      <c r="L1" s="13"/>
      <c r="M1" s="10"/>
    </row>
    <row r="2" spans="1:13" ht="17.25" thickTop="1" thickBot="1">
      <c r="A2" s="12">
        <v>0</v>
      </c>
      <c r="B2" s="12">
        <v>5.3999999999999999E-2</v>
      </c>
      <c r="C2" s="1"/>
      <c r="D2" s="13"/>
      <c r="E2" s="5" t="s">
        <v>42</v>
      </c>
      <c r="F2" s="5" t="s">
        <v>43</v>
      </c>
      <c r="G2" s="5" t="s">
        <v>44</v>
      </c>
      <c r="H2" s="1"/>
      <c r="I2" s="13"/>
      <c r="J2" s="5" t="s">
        <v>42</v>
      </c>
      <c r="K2" s="5" t="s">
        <v>43</v>
      </c>
      <c r="L2" s="5" t="s">
        <v>44</v>
      </c>
      <c r="M2" s="9"/>
    </row>
    <row r="3" spans="1:13" ht="16.5" thickTop="1">
      <c r="A3" s="12">
        <v>50</v>
      </c>
      <c r="B3" s="12">
        <v>0.36499999999999999</v>
      </c>
      <c r="C3" s="1"/>
      <c r="D3" s="12">
        <v>50</v>
      </c>
      <c r="E3" s="12">
        <v>0.39600000000000002</v>
      </c>
      <c r="F3" s="12">
        <v>0.378</v>
      </c>
      <c r="G3" s="12">
        <v>0.36899999999999999</v>
      </c>
      <c r="H3" s="1"/>
      <c r="I3" s="12">
        <v>50</v>
      </c>
      <c r="J3" s="12">
        <v>51.67</v>
      </c>
      <c r="K3" s="12">
        <v>48.52</v>
      </c>
      <c r="L3" s="12">
        <v>47.6</v>
      </c>
      <c r="M3" s="8"/>
    </row>
    <row r="4" spans="1:13" ht="15.75">
      <c r="A4" s="12">
        <v>100</v>
      </c>
      <c r="B4" s="12">
        <v>0.71699999999999997</v>
      </c>
      <c r="C4" s="1"/>
      <c r="D4" s="12">
        <v>50</v>
      </c>
      <c r="E4" s="12">
        <v>0.40100000000000002</v>
      </c>
      <c r="F4" s="12">
        <v>0.38500000000000001</v>
      </c>
      <c r="G4" s="12">
        <v>0.38400000000000001</v>
      </c>
      <c r="H4" s="1"/>
      <c r="I4" s="12">
        <v>200</v>
      </c>
      <c r="J4" s="12">
        <v>201.93</v>
      </c>
      <c r="K4" s="12">
        <v>194.07</v>
      </c>
      <c r="L4" s="12">
        <v>192.22</v>
      </c>
      <c r="M4" s="8"/>
    </row>
    <row r="5" spans="1:13" ht="15.75">
      <c r="A5" s="12">
        <v>150</v>
      </c>
      <c r="B5" s="12">
        <v>0.96399999999999997</v>
      </c>
      <c r="C5" s="1"/>
      <c r="D5" s="12" t="s">
        <v>46</v>
      </c>
      <c r="E5" s="11">
        <f>AVERAGE(E3:E4)</f>
        <v>0.39850000000000002</v>
      </c>
      <c r="F5" s="11">
        <f t="shared" ref="F5:G5" si="0">AVERAGE(F3:F4)</f>
        <v>0.38150000000000001</v>
      </c>
      <c r="G5" s="11">
        <f t="shared" si="0"/>
        <v>0.3765</v>
      </c>
      <c r="H5" s="1"/>
      <c r="I5" s="12">
        <v>300</v>
      </c>
      <c r="J5" s="12">
        <v>253.89</v>
      </c>
      <c r="K5" s="12">
        <v>233.76</v>
      </c>
      <c r="L5" s="12">
        <v>208.31</v>
      </c>
      <c r="M5" s="8"/>
    </row>
    <row r="6" spans="1:13" ht="15.75">
      <c r="A6" s="12">
        <v>200</v>
      </c>
      <c r="B6" s="12">
        <v>1.2849999999999999</v>
      </c>
      <c r="C6" s="1"/>
      <c r="D6" s="12">
        <v>200</v>
      </c>
      <c r="E6" s="12">
        <v>1.198</v>
      </c>
      <c r="F6" s="12">
        <v>1.161</v>
      </c>
      <c r="G6" s="12">
        <v>1.155</v>
      </c>
      <c r="H6" s="1"/>
      <c r="I6" s="12">
        <v>500</v>
      </c>
      <c r="J6" s="12">
        <v>260.92</v>
      </c>
      <c r="K6" s="12">
        <v>239.38</v>
      </c>
      <c r="L6" s="12">
        <v>209.88</v>
      </c>
      <c r="M6" s="8"/>
    </row>
    <row r="7" spans="1:13" ht="15.75">
      <c r="A7" s="12">
        <v>250</v>
      </c>
      <c r="B7" s="12">
        <v>1.4810000000000001</v>
      </c>
      <c r="C7" s="1"/>
      <c r="D7" s="12">
        <v>200</v>
      </c>
      <c r="E7" s="12">
        <v>1.224</v>
      </c>
      <c r="F7" s="12">
        <v>1.1759999999999999</v>
      </c>
      <c r="G7" s="12">
        <v>1.1619999999999999</v>
      </c>
      <c r="H7" s="1"/>
      <c r="I7" s="1"/>
      <c r="J7" s="1"/>
      <c r="K7" s="1"/>
      <c r="L7" s="1"/>
    </row>
    <row r="8" spans="1:13" ht="15.75">
      <c r="A8" s="12">
        <v>300</v>
      </c>
      <c r="B8" s="12">
        <v>1.758</v>
      </c>
      <c r="C8" s="1"/>
      <c r="D8" s="12" t="s">
        <v>46</v>
      </c>
      <c r="E8" s="11">
        <f>AVERAGE(E6:E7)</f>
        <v>1.2109999999999999</v>
      </c>
      <c r="F8" s="11">
        <f t="shared" ref="F8:G8" si="1">AVERAGE(F6:F7)</f>
        <v>1.1684999999999999</v>
      </c>
      <c r="G8" s="11">
        <f t="shared" si="1"/>
        <v>1.1585000000000001</v>
      </c>
      <c r="H8" s="1"/>
      <c r="I8" s="1"/>
      <c r="J8" s="1"/>
      <c r="K8" s="1"/>
      <c r="L8" s="1"/>
    </row>
    <row r="9" spans="1:13" ht="15.75">
      <c r="A9" s="12">
        <v>350</v>
      </c>
      <c r="B9" s="12">
        <v>1.899</v>
      </c>
      <c r="C9" s="1"/>
      <c r="D9" s="12">
        <v>300</v>
      </c>
      <c r="E9" s="12">
        <v>1.482</v>
      </c>
      <c r="F9" s="12">
        <v>1.37</v>
      </c>
      <c r="G9" s="12">
        <v>1.2629999999999999</v>
      </c>
      <c r="H9" s="1"/>
      <c r="I9" s="1"/>
      <c r="J9" s="1"/>
      <c r="K9" s="1"/>
      <c r="L9" s="1"/>
    </row>
    <row r="10" spans="1:13" ht="15.75">
      <c r="A10" s="1"/>
      <c r="B10" s="1"/>
      <c r="C10" s="1"/>
      <c r="D10" s="12">
        <v>300</v>
      </c>
      <c r="E10" s="12">
        <v>1.5029999999999999</v>
      </c>
      <c r="F10" s="12">
        <v>1.3962000000000001</v>
      </c>
      <c r="G10" s="12">
        <v>1.228</v>
      </c>
      <c r="H10" s="1"/>
      <c r="I10" s="1"/>
      <c r="J10" s="1"/>
      <c r="K10" s="1"/>
      <c r="L10" s="1"/>
    </row>
    <row r="11" spans="1:13" ht="15.75">
      <c r="A11" s="1"/>
      <c r="B11" s="1"/>
      <c r="C11" s="1"/>
      <c r="D11" s="12" t="s">
        <v>46</v>
      </c>
      <c r="E11" s="11">
        <f>AVERAGE(E9:E10)</f>
        <v>1.4924999999999999</v>
      </c>
      <c r="F11" s="11">
        <f t="shared" ref="F11:G11" si="2">AVERAGE(F9:F10)</f>
        <v>1.3831000000000002</v>
      </c>
      <c r="G11" s="11">
        <f t="shared" si="2"/>
        <v>1.2454999999999998</v>
      </c>
      <c r="H11" s="1"/>
      <c r="I11" s="1"/>
      <c r="J11" s="1"/>
      <c r="K11" s="1"/>
      <c r="L11" s="1"/>
    </row>
    <row r="12" spans="1:13" ht="15.75">
      <c r="A12" s="1"/>
      <c r="B12" s="1"/>
      <c r="C12" s="1"/>
      <c r="D12" s="12">
        <v>500</v>
      </c>
      <c r="E12" s="12">
        <v>1.5469999999999999</v>
      </c>
      <c r="F12" s="12">
        <v>1.4259999999999999</v>
      </c>
      <c r="G12" s="12">
        <v>1.3959999999999999</v>
      </c>
      <c r="H12" s="1"/>
      <c r="I12" s="1"/>
      <c r="J12" s="1"/>
      <c r="K12" s="1"/>
      <c r="L12" s="1"/>
    </row>
    <row r="13" spans="1:13" ht="15.75">
      <c r="A13" s="1"/>
      <c r="B13" s="1"/>
      <c r="C13" s="1"/>
      <c r="D13" s="12">
        <v>500</v>
      </c>
      <c r="E13" s="12">
        <v>1.514</v>
      </c>
      <c r="F13" s="12">
        <v>1.401</v>
      </c>
      <c r="G13" s="12">
        <v>1.3779999999999999</v>
      </c>
      <c r="H13" s="1"/>
      <c r="I13" s="1"/>
      <c r="J13" s="1"/>
      <c r="K13" s="1"/>
      <c r="L13" s="1"/>
    </row>
    <row r="14" spans="1:13" ht="15.75">
      <c r="A14" s="1"/>
      <c r="B14" s="1"/>
      <c r="C14" s="1"/>
      <c r="D14" s="12" t="s">
        <v>46</v>
      </c>
      <c r="E14" s="11">
        <f>AVERAGE(E12:E13)</f>
        <v>1.5305</v>
      </c>
      <c r="F14" s="11">
        <f t="shared" ref="F14" si="3">AVERAGE(F12:F13)</f>
        <v>1.4135</v>
      </c>
      <c r="G14" s="11">
        <v>1.254</v>
      </c>
      <c r="H14" s="1"/>
      <c r="I14" s="1"/>
      <c r="J14" s="1"/>
      <c r="K14" s="1"/>
      <c r="L14" s="1"/>
    </row>
    <row r="15" spans="1:13" ht="15.7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</sheetData>
  <mergeCells count="4">
    <mergeCell ref="E1:G1"/>
    <mergeCell ref="J1:L1"/>
    <mergeCell ref="D1:D2"/>
    <mergeCell ref="I1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 &amp; text</vt:lpstr>
      <vt:lpstr>Fig 2A&amp;2B</vt:lpstr>
      <vt:lpstr>Fig 4C</vt:lpstr>
      <vt:lpstr>Fig 5B</vt:lpstr>
      <vt:lpstr>S1 Fi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enenl</dc:creator>
  <cp:lastModifiedBy>steve</cp:lastModifiedBy>
  <dcterms:created xsi:type="dcterms:W3CDTF">2018-10-24T19:15:54Z</dcterms:created>
  <dcterms:modified xsi:type="dcterms:W3CDTF">2019-02-03T20:51:04Z</dcterms:modified>
</cp:coreProperties>
</file>